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OneDrive - University of Eastern Finland\OneDrive Documents\Omat Artikkelit\2021 RNA-tutkimus\FIMM-data\AMD_lncRNA\1.9. Taulukkopohjaiset tiedostot\00. Toka artikkeliversio\IOVS\1. Palautekierros\Lähetä nämä\"/>
    </mc:Choice>
  </mc:AlternateContent>
  <xr:revisionPtr revIDLastSave="0" documentId="13_ncr:1_{781ABA94-B1E4-4F76-BD1F-B016C3C80F32}" xr6:coauthVersionLast="47" xr6:coauthVersionMax="47" xr10:uidLastSave="{00000000-0000-0000-0000-000000000000}"/>
  <bookViews>
    <workbookView xWindow="-96" yWindow="-96" windowWidth="23232" windowHeight="13152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3" uniqueCount="583">
  <si>
    <t>ENSG00000167524</t>
  </si>
  <si>
    <t>ENSG00000166016</t>
  </si>
  <si>
    <t>ENSG00000170502</t>
  </si>
  <si>
    <t>ENSG00000173137</t>
  </si>
  <si>
    <t>ENSG00000137474</t>
  </si>
  <si>
    <t>ENSG00000135898</t>
  </si>
  <si>
    <t>ENSG00000131849</t>
  </si>
  <si>
    <t>ENSG00000059915</t>
  </si>
  <si>
    <t>ENSG00000176160</t>
  </si>
  <si>
    <t>ENSG00000156966</t>
  </si>
  <si>
    <t>ENSG00000145945</t>
  </si>
  <si>
    <t>ENSG00000185585</t>
  </si>
  <si>
    <t>ENSG00000168528</t>
  </si>
  <si>
    <t>ENSG00000104833</t>
  </si>
  <si>
    <t>ENSG00000112769</t>
  </si>
  <si>
    <t>ENSG00000159403</t>
  </si>
  <si>
    <t>ENSG00000152969</t>
  </si>
  <si>
    <t>ENSG00000135423</t>
  </si>
  <si>
    <t>ENSG00000118242</t>
  </si>
  <si>
    <t>ENSG00000116285</t>
  </si>
  <si>
    <t>ENSG00000143552</t>
  </si>
  <si>
    <t>ENSG00000107249</t>
  </si>
  <si>
    <t>ENSG00000173275</t>
  </si>
  <si>
    <t>ENSG00000143167</t>
  </si>
  <si>
    <t>ENSG00000080031</t>
  </si>
  <si>
    <t>ENSG00000102543</t>
  </si>
  <si>
    <t>ENSG00000050165</t>
  </si>
  <si>
    <t>ENSG00000137571</t>
  </si>
  <si>
    <t>ENSG00000150672</t>
  </si>
  <si>
    <t>ENSG00000169992</t>
  </si>
  <si>
    <t>ENSG00000112357</t>
  </si>
  <si>
    <t>ENSG00000073008</t>
  </si>
  <si>
    <t>ENSG00000153140</t>
  </si>
  <si>
    <t>ENSG00000178409</t>
  </si>
  <si>
    <t>ENSG00000136999</t>
  </si>
  <si>
    <t>ENSG00000154553</t>
  </si>
  <si>
    <t>ENSG00000162373</t>
  </si>
  <si>
    <t>ENSG00000142920</t>
  </si>
  <si>
    <t>ENSG00000168280</t>
  </si>
  <si>
    <t>ENSG00000228672</t>
  </si>
  <si>
    <t>ENSG00000140543</t>
  </si>
  <si>
    <t>ENSG00000205808</t>
  </si>
  <si>
    <t>ENSG00000180316</t>
  </si>
  <si>
    <t>ENSG00000146950</t>
  </si>
  <si>
    <t>ENSG00000155636</t>
  </si>
  <si>
    <t>ENSG00000172348</t>
  </si>
  <si>
    <t>ENSG00000000003</t>
  </si>
  <si>
    <t>ENSG00000093009</t>
  </si>
  <si>
    <t>ENSG00000148291</t>
  </si>
  <si>
    <t>ENSG00000183160</t>
  </si>
  <si>
    <t>ENSG00000169855</t>
  </si>
  <si>
    <t>ENSG00000165923</t>
  </si>
  <si>
    <t>ENSG00000159055</t>
  </si>
  <si>
    <t>ENSG00000074181</t>
  </si>
  <si>
    <t>ENSG00000141194</t>
  </si>
  <si>
    <t>ENSG00000205213</t>
  </si>
  <si>
    <t>ENSG00000148057</t>
  </si>
  <si>
    <t>ENSG00000221821</t>
  </si>
  <si>
    <t>ENSG00000107731</t>
  </si>
  <si>
    <t>ENSG00000172426</t>
  </si>
  <si>
    <t>ENSG00000145362</t>
  </si>
  <si>
    <t>ENSG00000174564</t>
  </si>
  <si>
    <t>ENSG00000179397</t>
  </si>
  <si>
    <t>ENSG00000057468</t>
  </si>
  <si>
    <t>ENSG00000221890</t>
  </si>
  <si>
    <t>ENSG00000129535</t>
  </si>
  <si>
    <t>ENSG00000138030</t>
  </si>
  <si>
    <t>ENSG00000123131</t>
  </si>
  <si>
    <t>ENSG00000166510</t>
  </si>
  <si>
    <t>ENSG00000128709</t>
  </si>
  <si>
    <t>ENSG00000184497</t>
  </si>
  <si>
    <t>ENSG00000130997</t>
  </si>
  <si>
    <t>ENSG00000162944</t>
  </si>
  <si>
    <t>ENSG00000134504</t>
  </si>
  <si>
    <t>ENSG00000068137</t>
  </si>
  <si>
    <t>ENSG00000067221</t>
  </si>
  <si>
    <t>ENSG00000019991</t>
  </si>
  <si>
    <t>ENSG00000152782</t>
  </si>
  <si>
    <t>ENSG00000182985</t>
  </si>
  <si>
    <t>ENSG00000025423</t>
  </si>
  <si>
    <t>ENSG00000128228</t>
  </si>
  <si>
    <t>ENSG00000168275</t>
  </si>
  <si>
    <t>ENSG00000165644</t>
  </si>
  <si>
    <t>ENSG00000253251</t>
  </si>
  <si>
    <t>ENSG00000188389</t>
  </si>
  <si>
    <t>ENSG00000156886</t>
  </si>
  <si>
    <t>ENSG00000163599</t>
  </si>
  <si>
    <t>ENSG00000023839</t>
  </si>
  <si>
    <t>ENSG00000126814</t>
  </si>
  <si>
    <t>ENSG00000183060</t>
  </si>
  <si>
    <t>ENSG00000167123</t>
  </si>
  <si>
    <t>ENSG00000205085</t>
  </si>
  <si>
    <t>ENSG00000139263</t>
  </si>
  <si>
    <t>ENSG00000257108</t>
  </si>
  <si>
    <t>ENSG00000204922</t>
  </si>
  <si>
    <t>ENSG00000122035</t>
  </si>
  <si>
    <t>ENSG00000165948</t>
  </si>
  <si>
    <t>ENSG00000221995</t>
  </si>
  <si>
    <t>ENSG00000144712</t>
  </si>
  <si>
    <t>ENSG00000196220</t>
  </si>
  <si>
    <t>ENSG00000071539</t>
  </si>
  <si>
    <t>ENSG00000122481</t>
  </si>
  <si>
    <t>ENSG00000154319</t>
  </si>
  <si>
    <t>ENSG00000169116</t>
  </si>
  <si>
    <t>ENSG00000196456</t>
  </si>
  <si>
    <t>ENSG00000140993</t>
  </si>
  <si>
    <t>ENSG00000100162</t>
  </si>
  <si>
    <t>ENSG00000121903</t>
  </si>
  <si>
    <t>ENSG00000165698</t>
  </si>
  <si>
    <t>ENSG00000133134</t>
  </si>
  <si>
    <t>ENSG00000168556</t>
  </si>
  <si>
    <t>ENSG00000171056</t>
  </si>
  <si>
    <t>ENSG00000159556</t>
  </si>
  <si>
    <t>ENSG00000196338</t>
  </si>
  <si>
    <t>ENSG00000164291</t>
  </si>
  <si>
    <t>ENSG00000105137</t>
  </si>
  <si>
    <t>ENSG00000081148</t>
  </si>
  <si>
    <t>ENSG00000102805</t>
  </si>
  <si>
    <t>ENSG00000170627</t>
  </si>
  <si>
    <t>ENSG00000177483</t>
  </si>
  <si>
    <t>ENSG00000122121</t>
  </si>
  <si>
    <t>ENSG00000183773</t>
  </si>
  <si>
    <t>ENSG00000105072</t>
  </si>
  <si>
    <t>ENSG00000197353</t>
  </si>
  <si>
    <t>ENSG00000163121</t>
  </si>
  <si>
    <t>ENSG00000041515</t>
  </si>
  <si>
    <t>ENSG00000143228</t>
  </si>
  <si>
    <t>ENSG00000188687</t>
  </si>
  <si>
    <t>ENSG00000151640</t>
  </si>
  <si>
    <t>ENSG00000112293</t>
  </si>
  <si>
    <t>ENSG00000176472</t>
  </si>
  <si>
    <t>ENSG00000133027</t>
  </si>
  <si>
    <t>ENSG00000180479</t>
  </si>
  <si>
    <t>ENSG00000196218</t>
  </si>
  <si>
    <t>ENSG00000165630</t>
  </si>
  <si>
    <t>ENSG00000173391</t>
  </si>
  <si>
    <t>ENSG00000088881</t>
  </si>
  <si>
    <t>ENSG00000092200</t>
  </si>
  <si>
    <t>ENSG00000173338</t>
  </si>
  <si>
    <t>ENSG00000037042</t>
  </si>
  <si>
    <t>ENSG00000183340</t>
  </si>
  <si>
    <t>ENSG00000101842</t>
  </si>
  <si>
    <t>ENSG00000189350</t>
  </si>
  <si>
    <t>ENSG00000105379</t>
  </si>
  <si>
    <t>ENSG00000148814</t>
  </si>
  <si>
    <t>ENSG00000091513</t>
  </si>
  <si>
    <t>ENSG00000128917</t>
  </si>
  <si>
    <t>ENSG00000164989</t>
  </si>
  <si>
    <t>ENSG00000008300</t>
  </si>
  <si>
    <t>ENSG00000132141</t>
  </si>
  <si>
    <t>ENSG00000169439</t>
  </si>
  <si>
    <t>ENSG00000120458</t>
  </si>
  <si>
    <t>ENSG00000074582</t>
  </si>
  <si>
    <t>ENSG00000170364</t>
  </si>
  <si>
    <t>ENSG00000100003</t>
  </si>
  <si>
    <t>ENSG00000162337</t>
  </si>
  <si>
    <t>ENSG00000088305</t>
  </si>
  <si>
    <t>ENSG00000135119</t>
  </si>
  <si>
    <t>ENSG00000102471</t>
  </si>
  <si>
    <t>ENSG00000171451</t>
  </si>
  <si>
    <t>ENSG00000115380</t>
  </si>
  <si>
    <t>ENSG00000137343</t>
  </si>
  <si>
    <t>ENSG00000229314</t>
  </si>
  <si>
    <t>ENSG00000254858</t>
  </si>
  <si>
    <t>ENSG00000132386</t>
  </si>
  <si>
    <t>ENSG00000134013</t>
  </si>
  <si>
    <t>ENSG00000271605</t>
  </si>
  <si>
    <t>ENSG00000111863</t>
  </si>
  <si>
    <t>ENSG00000147383</t>
  </si>
  <si>
    <t>ENSG00000178538</t>
  </si>
  <si>
    <t>ENSG00000159588</t>
  </si>
  <si>
    <t>ENSG00000156510</t>
  </si>
  <si>
    <t>ENSG00000158874</t>
  </si>
  <si>
    <t>ENSG00000198018</t>
  </si>
  <si>
    <t>ENSG00000146733</t>
  </si>
  <si>
    <t>ENSG00000180423</t>
  </si>
  <si>
    <t>ENSG00000171557</t>
  </si>
  <si>
    <t>ENSG00000135407</t>
  </si>
  <si>
    <t>ENSG00000170379</t>
  </si>
  <si>
    <t>ENSG00000005471</t>
  </si>
  <si>
    <t>ENSG00000196604</t>
  </si>
  <si>
    <t>ENSG00000278619</t>
  </si>
  <si>
    <t>ENSG00000180257</t>
  </si>
  <si>
    <t>ENSG00000157152</t>
  </si>
  <si>
    <t>ENSG00000147206</t>
  </si>
  <si>
    <t>ENSG00000185869</t>
  </si>
  <si>
    <t>ENSG00000160221</t>
  </si>
  <si>
    <t>ENSG00000246922</t>
  </si>
  <si>
    <t>ENSG00000243716</t>
  </si>
  <si>
    <t>ENSG00000240857</t>
  </si>
  <si>
    <t>ENSG00000225697</t>
  </si>
  <si>
    <t>ENSG00000189195</t>
  </si>
  <si>
    <t>ENSG00000118137</t>
  </si>
  <si>
    <t>ENSG00000103647</t>
  </si>
  <si>
    <t>ENSG00000204580</t>
  </si>
  <si>
    <t>ENSG00000114378</t>
  </si>
  <si>
    <t>ENSG00000145192</t>
  </si>
  <si>
    <t>ENSG00000151224</t>
  </si>
  <si>
    <t>ENSG00000081985</t>
  </si>
  <si>
    <t>ENSG00000087086</t>
  </si>
  <si>
    <t>ENSG00000183578</t>
  </si>
  <si>
    <t>ENSG00000144063</t>
  </si>
  <si>
    <t>ENSG00000142235</t>
  </si>
  <si>
    <t>ENSG00000257017</t>
  </si>
  <si>
    <t>ENSG00000135525</t>
  </si>
  <si>
    <t>ENSG00000103226</t>
  </si>
  <si>
    <t>ENSG00000151632</t>
  </si>
  <si>
    <t>ENSG00000093217</t>
  </si>
  <si>
    <t>ENSG00000164011</t>
  </si>
  <si>
    <t>ENSG00000083635</t>
  </si>
  <si>
    <t>ENSG00000280433</t>
  </si>
  <si>
    <t>ENSG00000165269</t>
  </si>
  <si>
    <t>ENSG00000204020</t>
  </si>
  <si>
    <t>ENSG00000026652</t>
  </si>
  <si>
    <t>ENSG00000105366</t>
  </si>
  <si>
    <t>ENSG00000171388</t>
  </si>
  <si>
    <t>ENSG00000170298</t>
  </si>
  <si>
    <t>ENSG00000107130</t>
  </si>
  <si>
    <t>ENSG00000140323</t>
  </si>
  <si>
    <t>ENSG00000140807</t>
  </si>
  <si>
    <t>ENSG00000196611</t>
  </si>
  <si>
    <t>ENSG00000099377</t>
  </si>
  <si>
    <t>ENSG00000277586</t>
  </si>
  <si>
    <t>ENSG00000158813</t>
  </si>
  <si>
    <t>ENSG00000112578</t>
  </si>
  <si>
    <t>ENSG00000155542</t>
  </si>
  <si>
    <t>ENSG00000050030</t>
  </si>
  <si>
    <t>ENSG00000144161</t>
  </si>
  <si>
    <t>ENSG00000184979</t>
  </si>
  <si>
    <t>ENSG00000172748</t>
  </si>
  <si>
    <t>ENSG00000167992</t>
  </si>
  <si>
    <t>ENSG00000254996</t>
  </si>
  <si>
    <t>ENSG00000204435</t>
  </si>
  <si>
    <t>ENSG00000197296</t>
  </si>
  <si>
    <t>ENSG00000132881</t>
  </si>
  <si>
    <t>ENSG00000184857</t>
  </si>
  <si>
    <t>ENSG00000141642</t>
  </si>
  <si>
    <t>ENSG00000172878</t>
  </si>
  <si>
    <t>ENSG00000182685</t>
  </si>
  <si>
    <t>ENSG00000108465</t>
  </si>
  <si>
    <t>ENSG00000092068</t>
  </si>
  <si>
    <t>ENSG00000171564</t>
  </si>
  <si>
    <t>ENSG00000188878</t>
  </si>
  <si>
    <t>ENSG00000276256</t>
  </si>
  <si>
    <t>ENSG00000118257</t>
  </si>
  <si>
    <t>ENSG00000162396</t>
  </si>
  <si>
    <t>ENSG00000146904</t>
  </si>
  <si>
    <t>ENSG00000145425</t>
  </si>
  <si>
    <t>ENSG00000173530</t>
  </si>
  <si>
    <t>ENSG00000174428</t>
  </si>
  <si>
    <t>ENSG00000171643</t>
  </si>
  <si>
    <t>ENSG00000128641</t>
  </si>
  <si>
    <t>ENSG00000162694</t>
  </si>
  <si>
    <t>ENSG00000161653</t>
  </si>
  <si>
    <t>ENSG00000150510</t>
  </si>
  <si>
    <t>ENSG00000244405</t>
  </si>
  <si>
    <t>ENSG00000173894</t>
  </si>
  <si>
    <t>ENSG00000113555</t>
  </si>
  <si>
    <t>ENSG00000147119</t>
  </si>
  <si>
    <t>ENSG00000142178</t>
  </si>
  <si>
    <t>ENSG00000196378</t>
  </si>
  <si>
    <t>ENSG00000133138</t>
  </si>
  <si>
    <t>ENSG00000167880</t>
  </si>
  <si>
    <t>ENSG00000197568</t>
  </si>
  <si>
    <t>ENSG00000163132</t>
  </si>
  <si>
    <t>ENSG00000006453</t>
  </si>
  <si>
    <t>ENSG00000122778</t>
  </si>
  <si>
    <t>ENSG00000273542</t>
  </si>
  <si>
    <t>ENSG00000176490</t>
  </si>
  <si>
    <t>ENSG00000169031</t>
  </si>
  <si>
    <t>ENSG00000158164</t>
  </si>
  <si>
    <t>ENSG00000112877</t>
  </si>
  <si>
    <t>ENSG00000213398</t>
  </si>
  <si>
    <t>ENSG00000174292</t>
  </si>
  <si>
    <t>ENSG00000164087</t>
  </si>
  <si>
    <t>ENSG00000254093</t>
  </si>
  <si>
    <t>ENSG00000187730</t>
  </si>
  <si>
    <t>ENSG00000167397</t>
  </si>
  <si>
    <t>ENSG00000117525</t>
  </si>
  <si>
    <t>ENSG00000026036</t>
  </si>
  <si>
    <t>ENSG00000169884</t>
  </si>
  <si>
    <t>ENSG00000155970</t>
  </si>
  <si>
    <t>ENSG00000188483</t>
  </si>
  <si>
    <t>ENSG00000212719</t>
  </si>
  <si>
    <t>ENSG00000280789</t>
  </si>
  <si>
    <t>ENSG00000118271</t>
  </si>
  <si>
    <t>ENSG00000169715</t>
  </si>
  <si>
    <t>ENSG00000106333</t>
  </si>
  <si>
    <t>ENSG00000144354</t>
  </si>
  <si>
    <t>SGK494</t>
  </si>
  <si>
    <t>ABTB2</t>
  </si>
  <si>
    <t>NUDT9</t>
  </si>
  <si>
    <t>ADCK5</t>
  </si>
  <si>
    <t>MYO7A</t>
  </si>
  <si>
    <t>GPR55</t>
  </si>
  <si>
    <t>ZNF132</t>
  </si>
  <si>
    <t>PSD</t>
  </si>
  <si>
    <t>HSF5</t>
  </si>
  <si>
    <t>B3GNT7</t>
  </si>
  <si>
    <t>FAM50B</t>
  </si>
  <si>
    <t>OLFML2A</t>
  </si>
  <si>
    <t>SERINC2</t>
  </si>
  <si>
    <t>TUBB4A</t>
  </si>
  <si>
    <t>LAMA4</t>
  </si>
  <si>
    <t>C1R</t>
  </si>
  <si>
    <t>JAKMIP1</t>
  </si>
  <si>
    <t>GLS2</t>
  </si>
  <si>
    <t>MREG</t>
  </si>
  <si>
    <t>ERRFI1</t>
  </si>
  <si>
    <t>NUP210L</t>
  </si>
  <si>
    <t>GLIS3</t>
  </si>
  <si>
    <t>ZNF449</t>
  </si>
  <si>
    <t>GPA33</t>
  </si>
  <si>
    <t>PTPRH</t>
  </si>
  <si>
    <t>CDADC1</t>
  </si>
  <si>
    <t>DKK3</t>
  </si>
  <si>
    <t>SLCO5A1</t>
  </si>
  <si>
    <t>DLG2</t>
  </si>
  <si>
    <t>NLGN2</t>
  </si>
  <si>
    <t>PEX7</t>
  </si>
  <si>
    <t>PVR</t>
  </si>
  <si>
    <t>CETN3</t>
  </si>
  <si>
    <t>BEND3</t>
  </si>
  <si>
    <t>NOV</t>
  </si>
  <si>
    <t>PDLIM3</t>
  </si>
  <si>
    <t>BEND5</t>
  </si>
  <si>
    <t>AZIN2</t>
  </si>
  <si>
    <t>KIF5C</t>
  </si>
  <si>
    <t>PROB1</t>
  </si>
  <si>
    <t>DET1</t>
  </si>
  <si>
    <t>PLPP6</t>
  </si>
  <si>
    <t>PNPLA1</t>
  </si>
  <si>
    <t>SHROOM2</t>
  </si>
  <si>
    <t>RBM45</t>
  </si>
  <si>
    <t>RCAN2</t>
  </si>
  <si>
    <t>TSPAN6</t>
  </si>
  <si>
    <t>CDC45</t>
  </si>
  <si>
    <t>SURF2</t>
  </si>
  <si>
    <t>TMEM119</t>
  </si>
  <si>
    <t>ROBO1</t>
  </si>
  <si>
    <t>AGBL2</t>
  </si>
  <si>
    <t>MIS18A</t>
  </si>
  <si>
    <t>NOTCH3</t>
  </si>
  <si>
    <t>OR4D1</t>
  </si>
  <si>
    <t>LGR4</t>
  </si>
  <si>
    <t>IDNK</t>
  </si>
  <si>
    <t>C6orf226</t>
  </si>
  <si>
    <t>UNC5B</t>
  </si>
  <si>
    <t>RSPH9</t>
  </si>
  <si>
    <t>ANK2</t>
  </si>
  <si>
    <t>IL20RB</t>
  </si>
  <si>
    <t>CATSPERE</t>
  </si>
  <si>
    <t>MSH4</t>
  </si>
  <si>
    <t>NPTXR</t>
  </si>
  <si>
    <t>NRL</t>
  </si>
  <si>
    <t>KHK</t>
  </si>
  <si>
    <t>PRDX4</t>
  </si>
  <si>
    <t>CCDC68</t>
  </si>
  <si>
    <t>HOXD9</t>
  </si>
  <si>
    <t>TMEM255B</t>
  </si>
  <si>
    <t>POLN</t>
  </si>
  <si>
    <t>RFTN2</t>
  </si>
  <si>
    <t>KCTD1</t>
  </si>
  <si>
    <t>PLEKHH3</t>
  </si>
  <si>
    <t>STOML1</t>
  </si>
  <si>
    <t>HGF</t>
  </si>
  <si>
    <t>PANK1</t>
  </si>
  <si>
    <t>CADM1</t>
  </si>
  <si>
    <t>HSD17B6</t>
  </si>
  <si>
    <t>SDF2L1</t>
  </si>
  <si>
    <t>COA6</t>
  </si>
  <si>
    <t>COMTD1</t>
  </si>
  <si>
    <t>SHLD3</t>
  </si>
  <si>
    <t>PDCD1</t>
  </si>
  <si>
    <t>ITGAD</t>
  </si>
  <si>
    <t>CTLA4</t>
  </si>
  <si>
    <t>ABCC2</t>
  </si>
  <si>
    <t>TRMT5</t>
  </si>
  <si>
    <t>LYSMD4</t>
  </si>
  <si>
    <t>CERCAM</t>
  </si>
  <si>
    <t>FAM71F2</t>
  </si>
  <si>
    <t>LRIG3</t>
  </si>
  <si>
    <t>NHLRC4</t>
  </si>
  <si>
    <t>UQCC3</t>
  </si>
  <si>
    <t>RASL11A</t>
  </si>
  <si>
    <t>IFI27L1</t>
  </si>
  <si>
    <t>TIAF1</t>
  </si>
  <si>
    <t>CAND2</t>
  </si>
  <si>
    <t>SRGAP3</t>
  </si>
  <si>
    <t>TRIP13</t>
  </si>
  <si>
    <t>RWDD3</t>
  </si>
  <si>
    <t>FAM167A</t>
  </si>
  <si>
    <t>PARM1</t>
  </si>
  <si>
    <t>ZNF775</t>
  </si>
  <si>
    <t>TIGD7</t>
  </si>
  <si>
    <t>CENPM</t>
  </si>
  <si>
    <t>ZSCAN20</t>
  </si>
  <si>
    <t>SPACA9</t>
  </si>
  <si>
    <t>BEX2</t>
  </si>
  <si>
    <t>ING2</t>
  </si>
  <si>
    <t>SOX7</t>
  </si>
  <si>
    <t>ISL2</t>
  </si>
  <si>
    <t>NLGN3</t>
  </si>
  <si>
    <t>ARSK</t>
  </si>
  <si>
    <t>SYDE1</t>
  </si>
  <si>
    <t>IMPG2</t>
  </si>
  <si>
    <t>CLN5</t>
  </si>
  <si>
    <t>GTSF1</t>
  </si>
  <si>
    <t>RBM44</t>
  </si>
  <si>
    <t>XPNPEP2</t>
  </si>
  <si>
    <t>AIFM3</t>
  </si>
  <si>
    <t>C19orf44</t>
  </si>
  <si>
    <t>LYPD2</t>
  </si>
  <si>
    <t>NEURL3</t>
  </si>
  <si>
    <t>MYO16</t>
  </si>
  <si>
    <t>NUF2</t>
  </si>
  <si>
    <t>SLC4A5</t>
  </si>
  <si>
    <t>DPYSL4</t>
  </si>
  <si>
    <t>GPLD1</t>
  </si>
  <si>
    <t>ZNF575</t>
  </si>
  <si>
    <t>PEMT</t>
  </si>
  <si>
    <t>ZNF571</t>
  </si>
  <si>
    <t>RYR1</t>
  </si>
  <si>
    <t>PRPF18</t>
  </si>
  <si>
    <t>OLR1</t>
  </si>
  <si>
    <t>EBF4</t>
  </si>
  <si>
    <t>RPGRIP1</t>
  </si>
  <si>
    <t>KCNK7</t>
  </si>
  <si>
    <t>TUBG2</t>
  </si>
  <si>
    <t>JRKL</t>
  </si>
  <si>
    <t>VSIG1</t>
  </si>
  <si>
    <t>TOGARAM2</t>
  </si>
  <si>
    <t>ETFB</t>
  </si>
  <si>
    <t>LRRC27</t>
  </si>
  <si>
    <t>TF</t>
  </si>
  <si>
    <t>DLL4</t>
  </si>
  <si>
    <t>CCDC171</t>
  </si>
  <si>
    <t>CELSR3</t>
  </si>
  <si>
    <t>CCT6B</t>
  </si>
  <si>
    <t>SDC2</t>
  </si>
  <si>
    <t>MSANTD2</t>
  </si>
  <si>
    <t>BCS1L</t>
  </si>
  <si>
    <t>SETMAR</t>
  </si>
  <si>
    <t>SEC14L2</t>
  </si>
  <si>
    <t>LRP5</t>
  </si>
  <si>
    <t>DNMT3B</t>
  </si>
  <si>
    <t>RNFT2</t>
  </si>
  <si>
    <t>NDFIP2</t>
  </si>
  <si>
    <t>DSEL</t>
  </si>
  <si>
    <t>EFEMP1</t>
  </si>
  <si>
    <t>ATAT1</t>
  </si>
  <si>
    <t>ORM1</t>
  </si>
  <si>
    <t>MPV17L2</t>
  </si>
  <si>
    <t>SERPINF1</t>
  </si>
  <si>
    <t>LOXL2</t>
  </si>
  <si>
    <t>MILR1</t>
  </si>
  <si>
    <t>ADTRP</t>
  </si>
  <si>
    <t>NSDHL</t>
  </si>
  <si>
    <t>CA8</t>
  </si>
  <si>
    <t>CCDC17</t>
  </si>
  <si>
    <t>HKDC1</t>
  </si>
  <si>
    <t>APOA2</t>
  </si>
  <si>
    <t>ENTPD7</t>
  </si>
  <si>
    <t>PSPH</t>
  </si>
  <si>
    <t>HARBI1</t>
  </si>
  <si>
    <t>FGG</t>
  </si>
  <si>
    <t>AVIL</t>
  </si>
  <si>
    <t>TCAF2</t>
  </si>
  <si>
    <t>ABCB4</t>
  </si>
  <si>
    <t>POTEF</t>
  </si>
  <si>
    <t>MRM1</t>
  </si>
  <si>
    <t>ZNF816</t>
  </si>
  <si>
    <t>SYN2</t>
  </si>
  <si>
    <t>NXF3</t>
  </si>
  <si>
    <t>ZNF829</t>
  </si>
  <si>
    <t>GATD3A</t>
  </si>
  <si>
    <t>UBAP1L</t>
  </si>
  <si>
    <t>NPIPB5</t>
  </si>
  <si>
    <t>RDH14</t>
  </si>
  <si>
    <t>SLC26A6</t>
  </si>
  <si>
    <t>BTBD8</t>
  </si>
  <si>
    <t>APOA1</t>
  </si>
  <si>
    <t>CORO2B</t>
  </si>
  <si>
    <t>DDR1</t>
  </si>
  <si>
    <t>HYAL1</t>
  </si>
  <si>
    <t>AHSG</t>
  </si>
  <si>
    <t>MAT1A</t>
  </si>
  <si>
    <t>IL12RB2</t>
  </si>
  <si>
    <t>FTL</t>
  </si>
  <si>
    <t>TNFAIP8L3</t>
  </si>
  <si>
    <t>MALL</t>
  </si>
  <si>
    <t>LMTK3</t>
  </si>
  <si>
    <t>HP</t>
  </si>
  <si>
    <t>MAP7</t>
  </si>
  <si>
    <t>NOMO3</t>
  </si>
  <si>
    <t>AKR1C2</t>
  </si>
  <si>
    <t>XYLB</t>
  </si>
  <si>
    <t>ZNF691</t>
  </si>
  <si>
    <t>NUFIP1</t>
  </si>
  <si>
    <t>FP565260.6</t>
  </si>
  <si>
    <t>AQP7</t>
  </si>
  <si>
    <t>LIPN</t>
  </si>
  <si>
    <t>AGPAT4</t>
  </si>
  <si>
    <t>SIGLEC8</t>
  </si>
  <si>
    <t>APLN</t>
  </si>
  <si>
    <t>LGALS9B</t>
  </si>
  <si>
    <t>NCS1</t>
  </si>
  <si>
    <t>DISP2</t>
  </si>
  <si>
    <t>NKD1</t>
  </si>
  <si>
    <t>MMP1</t>
  </si>
  <si>
    <t>HSD3B7</t>
  </si>
  <si>
    <t>NEFL</t>
  </si>
  <si>
    <t>EDA</t>
  </si>
  <si>
    <t>BYSL</t>
  </si>
  <si>
    <t>SETD9</t>
  </si>
  <si>
    <t>NEXMIF</t>
  </si>
  <si>
    <t>ZC3H8</t>
  </si>
  <si>
    <t>USP18</t>
  </si>
  <si>
    <t>ZNF596</t>
  </si>
  <si>
    <t>VWCE</t>
  </si>
  <si>
    <t>ANKHD1-EIF4EBP3</t>
  </si>
  <si>
    <t>CSNK2B</t>
  </si>
  <si>
    <t>FITM2</t>
  </si>
  <si>
    <t>CPLANE2</t>
  </si>
  <si>
    <t>TMEM186</t>
  </si>
  <si>
    <t>ELAC1</t>
  </si>
  <si>
    <t>METAP1D</t>
  </si>
  <si>
    <t>BRICD5</t>
  </si>
  <si>
    <t>CDK5RAP3</t>
  </si>
  <si>
    <t>SLC7A8</t>
  </si>
  <si>
    <t>FGB</t>
  </si>
  <si>
    <t>FBF1</t>
  </si>
  <si>
    <t>AC011043.1</t>
  </si>
  <si>
    <t>NRP2</t>
  </si>
  <si>
    <t>PARS2</t>
  </si>
  <si>
    <t>EPHA1</t>
  </si>
  <si>
    <t>RPS3A</t>
  </si>
  <si>
    <t>TNFRSF10D</t>
  </si>
  <si>
    <t>GTF2IRD2B</t>
  </si>
  <si>
    <t>S100Z</t>
  </si>
  <si>
    <t>MYO1B</t>
  </si>
  <si>
    <t>EXTL2</t>
  </si>
  <si>
    <t>NAGS</t>
  </si>
  <si>
    <t>FAM124A</t>
  </si>
  <si>
    <t>ETV5</t>
  </si>
  <si>
    <t>CBX2</t>
  </si>
  <si>
    <t>PCDH12</t>
  </si>
  <si>
    <t>CHST7</t>
  </si>
  <si>
    <t>SIK1</t>
  </si>
  <si>
    <t>ZNF34</t>
  </si>
  <si>
    <t>TBC1D8B</t>
  </si>
  <si>
    <t>EVPL</t>
  </si>
  <si>
    <t>HHLA3</t>
  </si>
  <si>
    <t>MSX1</t>
  </si>
  <si>
    <t>BAIAP2L1</t>
  </si>
  <si>
    <t>KIAA1549</t>
  </si>
  <si>
    <t>HIST1H4K</t>
  </si>
  <si>
    <t>DIRAS1</t>
  </si>
  <si>
    <t>COL4A3</t>
  </si>
  <si>
    <t>TMSB15A</t>
  </si>
  <si>
    <t>CEP72</t>
  </si>
  <si>
    <t>LCAT</t>
  </si>
  <si>
    <t>TNK1</t>
  </si>
  <si>
    <t>POC1A</t>
  </si>
  <si>
    <t>PINX1</t>
  </si>
  <si>
    <t>GABRD</t>
  </si>
  <si>
    <t>VKORC1</t>
  </si>
  <si>
    <t>F3</t>
  </si>
  <si>
    <t>RTEL1-TNFRSF6B</t>
  </si>
  <si>
    <t>WNT10B</t>
  </si>
  <si>
    <t>MICU3</t>
  </si>
  <si>
    <t>IER5L</t>
  </si>
  <si>
    <t>C17orf51</t>
  </si>
  <si>
    <t>PAGR1</t>
  </si>
  <si>
    <t>TTR</t>
  </si>
  <si>
    <t>MT1E</t>
  </si>
  <si>
    <t>PCOLCE</t>
  </si>
  <si>
    <t>CDCA7</t>
  </si>
  <si>
    <t>Mean count</t>
  </si>
  <si>
    <t>Ensembl ID</t>
  </si>
  <si>
    <t>Gene ID</t>
  </si>
  <si>
    <t>LFC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, adj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90"/>
  <sheetViews>
    <sheetView tabSelected="1" workbookViewId="0">
      <selection activeCell="F3" sqref="F3"/>
    </sheetView>
  </sheetViews>
  <sheetFormatPr defaultRowHeight="14.4" x14ac:dyDescent="0.55000000000000004"/>
  <cols>
    <col min="1" max="1" width="16.05078125" style="2" bestFit="1" customWidth="1"/>
    <col min="2" max="2" width="15.41796875" style="2" bestFit="1" customWidth="1"/>
    <col min="3" max="5" width="10.578125" style="2" customWidth="1"/>
    <col min="6" max="16384" width="8.83984375" style="2"/>
  </cols>
  <sheetData>
    <row r="1" spans="1:5" s="1" customFormat="1" x14ac:dyDescent="0.55000000000000004">
      <c r="A1" s="1" t="s">
        <v>579</v>
      </c>
      <c r="B1" s="1" t="s">
        <v>580</v>
      </c>
      <c r="C1" s="1" t="s">
        <v>578</v>
      </c>
      <c r="D1" s="1" t="s">
        <v>581</v>
      </c>
      <c r="E1" s="1" t="s">
        <v>582</v>
      </c>
    </row>
    <row r="2" spans="1:5" x14ac:dyDescent="0.55000000000000004">
      <c r="A2" s="2" t="s">
        <v>0</v>
      </c>
      <c r="B2" s="5" t="s">
        <v>289</v>
      </c>
      <c r="C2" s="4">
        <v>71.201243902442499</v>
      </c>
      <c r="D2" s="4">
        <v>-27.828048186486001</v>
      </c>
      <c r="E2" s="3">
        <v>3.7900470396442597E-46</v>
      </c>
    </row>
    <row r="3" spans="1:5" x14ac:dyDescent="0.55000000000000004">
      <c r="A3" s="2" t="s">
        <v>1</v>
      </c>
      <c r="B3" s="5" t="s">
        <v>290</v>
      </c>
      <c r="C3" s="4">
        <v>46.930819435308401</v>
      </c>
      <c r="D3" s="4">
        <v>-27.279510924780201</v>
      </c>
      <c r="E3" s="3">
        <v>2.3044301962497102E-43</v>
      </c>
    </row>
    <row r="4" spans="1:5" x14ac:dyDescent="0.55000000000000004">
      <c r="A4" s="2" t="s">
        <v>2</v>
      </c>
      <c r="B4" s="5" t="s">
        <v>291</v>
      </c>
      <c r="C4" s="4">
        <v>57.8083396670281</v>
      </c>
      <c r="D4" s="4">
        <v>-27.5654918198444</v>
      </c>
      <c r="E4" s="3">
        <v>1.9941701173110398E-40</v>
      </c>
    </row>
    <row r="5" spans="1:5" x14ac:dyDescent="0.55000000000000004">
      <c r="A5" s="2" t="s">
        <v>3</v>
      </c>
      <c r="B5" s="5" t="s">
        <v>292</v>
      </c>
      <c r="C5" s="4">
        <v>64.032382220657396</v>
      </c>
      <c r="D5" s="4">
        <v>-27.698843869983602</v>
      </c>
      <c r="E5" s="3">
        <v>7.0750820452143406E-39</v>
      </c>
    </row>
    <row r="6" spans="1:5" x14ac:dyDescent="0.55000000000000004">
      <c r="A6" s="2" t="s">
        <v>4</v>
      </c>
      <c r="B6" s="5" t="s">
        <v>293</v>
      </c>
      <c r="C6" s="4">
        <v>31.1474850289415</v>
      </c>
      <c r="D6" s="4">
        <v>-26.7070226642265</v>
      </c>
      <c r="E6" s="3">
        <v>2.2233574006788901E-38</v>
      </c>
    </row>
    <row r="7" spans="1:5" x14ac:dyDescent="0.55000000000000004">
      <c r="A7" s="2" t="s">
        <v>5</v>
      </c>
      <c r="B7" s="5" t="s">
        <v>294</v>
      </c>
      <c r="C7" s="4">
        <v>55.1657058120485</v>
      </c>
      <c r="D7" s="4">
        <v>-27.195903300107801</v>
      </c>
      <c r="E7" s="3">
        <v>4.2761298936285797E-33</v>
      </c>
    </row>
    <row r="8" spans="1:5" x14ac:dyDescent="0.55000000000000004">
      <c r="A8" s="2" t="s">
        <v>6</v>
      </c>
      <c r="B8" s="5" t="s">
        <v>295</v>
      </c>
      <c r="C8" s="4">
        <v>64.445165358859001</v>
      </c>
      <c r="D8" s="4">
        <v>-27.638501652416799</v>
      </c>
      <c r="E8" s="3">
        <v>1.5808072715492099E-32</v>
      </c>
    </row>
    <row r="9" spans="1:5" x14ac:dyDescent="0.55000000000000004">
      <c r="A9" s="2" t="s">
        <v>7</v>
      </c>
      <c r="B9" s="5" t="s">
        <v>296</v>
      </c>
      <c r="C9" s="4">
        <v>78.097705524046205</v>
      </c>
      <c r="D9" s="4">
        <v>-27.954200896981899</v>
      </c>
      <c r="E9" s="3">
        <v>1.9365928575872101E-32</v>
      </c>
    </row>
    <row r="10" spans="1:5" x14ac:dyDescent="0.55000000000000004">
      <c r="A10" s="2" t="s">
        <v>8</v>
      </c>
      <c r="B10" s="5" t="s">
        <v>297</v>
      </c>
      <c r="C10" s="4">
        <v>45.546115977446398</v>
      </c>
      <c r="D10" s="4">
        <v>-26.236823500726999</v>
      </c>
      <c r="E10" s="3">
        <v>5.7897778009229799E-32</v>
      </c>
    </row>
    <row r="11" spans="1:5" x14ac:dyDescent="0.55000000000000004">
      <c r="A11" s="2" t="s">
        <v>9</v>
      </c>
      <c r="B11" s="5" t="s">
        <v>298</v>
      </c>
      <c r="C11" s="4">
        <v>62.311693054009503</v>
      </c>
      <c r="D11" s="4">
        <v>-26.7221720680899</v>
      </c>
      <c r="E11" s="3">
        <v>1.92822235128821E-30</v>
      </c>
    </row>
    <row r="12" spans="1:5" x14ac:dyDescent="0.55000000000000004">
      <c r="A12" s="2" t="s">
        <v>10</v>
      </c>
      <c r="B12" s="5" t="s">
        <v>299</v>
      </c>
      <c r="C12" s="4">
        <v>28.7177987130157</v>
      </c>
      <c r="D12" s="4">
        <v>-26.6080734661852</v>
      </c>
      <c r="E12" s="3">
        <v>2.56635404022392E-23</v>
      </c>
    </row>
    <row r="13" spans="1:5" x14ac:dyDescent="0.55000000000000004">
      <c r="A13" s="2" t="s">
        <v>11</v>
      </c>
      <c r="B13" s="5" t="s">
        <v>300</v>
      </c>
      <c r="C13" s="4">
        <v>39.290924191176302</v>
      </c>
      <c r="D13" s="4">
        <v>-26.3285125328051</v>
      </c>
      <c r="E13" s="3">
        <v>5.4934972532619204E-23</v>
      </c>
    </row>
    <row r="14" spans="1:5" x14ac:dyDescent="0.55000000000000004">
      <c r="A14" s="2" t="s">
        <v>12</v>
      </c>
      <c r="B14" s="5" t="s">
        <v>301</v>
      </c>
      <c r="C14" s="4">
        <v>17.597384574597498</v>
      </c>
      <c r="D14" s="4">
        <v>-25.9152466015722</v>
      </c>
      <c r="E14" s="3">
        <v>8.5056820006192901E-23</v>
      </c>
    </row>
    <row r="15" spans="1:5" x14ac:dyDescent="0.55000000000000004">
      <c r="A15" s="2" t="s">
        <v>13</v>
      </c>
      <c r="B15" s="5" t="s">
        <v>302</v>
      </c>
      <c r="C15" s="4">
        <v>45.919823331995197</v>
      </c>
      <c r="D15" s="4">
        <v>-27.251143209079402</v>
      </c>
      <c r="E15" s="3">
        <v>1.7134701238004601E-20</v>
      </c>
    </row>
    <row r="16" spans="1:5" x14ac:dyDescent="0.55000000000000004">
      <c r="A16" s="2" t="s">
        <v>14</v>
      </c>
      <c r="B16" s="5" t="s">
        <v>303</v>
      </c>
      <c r="C16" s="4">
        <v>127.05746008816701</v>
      </c>
      <c r="D16" s="4">
        <v>-13.8812062392273</v>
      </c>
      <c r="E16" s="3">
        <v>8.6202764779316597E-20</v>
      </c>
    </row>
    <row r="17" spans="1:5" x14ac:dyDescent="0.55000000000000004">
      <c r="A17" s="2" t="s">
        <v>15</v>
      </c>
      <c r="B17" s="5" t="s">
        <v>304</v>
      </c>
      <c r="C17" s="4">
        <v>91.216555682106204</v>
      </c>
      <c r="D17" s="4">
        <v>-12.777620857010699</v>
      </c>
      <c r="E17" s="3">
        <v>3.8140391801817601E-19</v>
      </c>
    </row>
    <row r="18" spans="1:5" x14ac:dyDescent="0.55000000000000004">
      <c r="A18" s="2" t="s">
        <v>16</v>
      </c>
      <c r="B18" s="5" t="s">
        <v>305</v>
      </c>
      <c r="C18" s="4">
        <v>28.666827025902599</v>
      </c>
      <c r="D18" s="4">
        <v>-26.596059365305699</v>
      </c>
      <c r="E18" s="3">
        <v>1.03505107222521E-18</v>
      </c>
    </row>
    <row r="19" spans="1:5" x14ac:dyDescent="0.55000000000000004">
      <c r="A19" s="2" t="s">
        <v>17</v>
      </c>
      <c r="B19" s="5" t="s">
        <v>306</v>
      </c>
      <c r="C19" s="4">
        <v>14.7559712732237</v>
      </c>
      <c r="D19" s="4">
        <v>-25.7232032789999</v>
      </c>
      <c r="E19" s="3">
        <v>1.05295721902447E-18</v>
      </c>
    </row>
    <row r="20" spans="1:5" x14ac:dyDescent="0.55000000000000004">
      <c r="A20" s="2" t="s">
        <v>18</v>
      </c>
      <c r="B20" s="5" t="s">
        <v>307</v>
      </c>
      <c r="C20" s="4">
        <v>21.227863967706401</v>
      </c>
      <c r="D20" s="4">
        <v>-26.1940903794913</v>
      </c>
      <c r="E20" s="3">
        <v>5.1862972698860303E-18</v>
      </c>
    </row>
    <row r="21" spans="1:5" x14ac:dyDescent="0.55000000000000004">
      <c r="A21" s="2" t="s">
        <v>19</v>
      </c>
      <c r="B21" s="5" t="s">
        <v>308</v>
      </c>
      <c r="C21" s="4">
        <v>8.8686408960105094</v>
      </c>
      <c r="D21" s="4">
        <v>-24.871284788767699</v>
      </c>
      <c r="E21" s="3">
        <v>5.2014223196392897E-18</v>
      </c>
    </row>
    <row r="22" spans="1:5" x14ac:dyDescent="0.55000000000000004">
      <c r="A22" s="2" t="s">
        <v>20</v>
      </c>
      <c r="B22" s="5" t="s">
        <v>309</v>
      </c>
      <c r="C22" s="4">
        <v>31.0810396793355</v>
      </c>
      <c r="D22" s="4">
        <v>-26.7163913175348</v>
      </c>
      <c r="E22" s="3">
        <v>1.7946627350240801E-17</v>
      </c>
    </row>
    <row r="23" spans="1:5" x14ac:dyDescent="0.55000000000000004">
      <c r="A23" s="2" t="s">
        <v>21</v>
      </c>
      <c r="B23" s="5" t="s">
        <v>310</v>
      </c>
      <c r="C23" s="4">
        <v>24.800176120782801</v>
      </c>
      <c r="D23" s="4">
        <v>-26.404680863919701</v>
      </c>
      <c r="E23" s="3">
        <v>2.5662588128608801E-17</v>
      </c>
    </row>
    <row r="24" spans="1:5" x14ac:dyDescent="0.55000000000000004">
      <c r="A24" s="2" t="s">
        <v>22</v>
      </c>
      <c r="B24" s="5" t="s">
        <v>311</v>
      </c>
      <c r="C24" s="4">
        <v>23.7955393449108</v>
      </c>
      <c r="D24" s="4">
        <v>-26.3442753216383</v>
      </c>
      <c r="E24" s="3">
        <v>5.3822782307670901E-17</v>
      </c>
    </row>
    <row r="25" spans="1:5" x14ac:dyDescent="0.55000000000000004">
      <c r="A25" s="2" t="s">
        <v>23</v>
      </c>
      <c r="B25" s="5" t="s">
        <v>312</v>
      </c>
      <c r="C25" s="4">
        <v>18.133877778474702</v>
      </c>
      <c r="D25" s="4">
        <v>-25.977492325003102</v>
      </c>
      <c r="E25" s="3">
        <v>1.63964342773683E-16</v>
      </c>
    </row>
    <row r="26" spans="1:5" x14ac:dyDescent="0.55000000000000004">
      <c r="A26" s="2" t="s">
        <v>24</v>
      </c>
      <c r="B26" s="5" t="s">
        <v>313</v>
      </c>
      <c r="C26" s="4">
        <v>17.750492701491002</v>
      </c>
      <c r="D26" s="4">
        <v>-25.944178030526</v>
      </c>
      <c r="E26" s="3">
        <v>1.7470239196702999E-16</v>
      </c>
    </row>
    <row r="27" spans="1:5" x14ac:dyDescent="0.55000000000000004">
      <c r="A27" s="2" t="s">
        <v>25</v>
      </c>
      <c r="B27" s="5" t="s">
        <v>314</v>
      </c>
      <c r="C27" s="4">
        <v>16.799402830765398</v>
      </c>
      <c r="D27" s="4">
        <v>-25.8759877480665</v>
      </c>
      <c r="E27" s="3">
        <v>2.07870798421726E-16</v>
      </c>
    </row>
    <row r="28" spans="1:5" x14ac:dyDescent="0.55000000000000004">
      <c r="A28" s="2" t="s">
        <v>26</v>
      </c>
      <c r="B28" s="5" t="s">
        <v>315</v>
      </c>
      <c r="C28" s="4">
        <v>15.9896824000745</v>
      </c>
      <c r="D28" s="4">
        <v>-25.807395840967899</v>
      </c>
      <c r="E28" s="3">
        <v>2.47872647489143E-16</v>
      </c>
    </row>
    <row r="29" spans="1:5" x14ac:dyDescent="0.55000000000000004">
      <c r="A29" s="2" t="s">
        <v>27</v>
      </c>
      <c r="B29" s="5" t="s">
        <v>316</v>
      </c>
      <c r="C29" s="4">
        <v>15.9075320429173</v>
      </c>
      <c r="D29" s="4">
        <v>-25.787054463268099</v>
      </c>
      <c r="E29" s="3">
        <v>2.5462202985739501E-16</v>
      </c>
    </row>
    <row r="30" spans="1:5" x14ac:dyDescent="0.55000000000000004">
      <c r="A30" s="2" t="s">
        <v>28</v>
      </c>
      <c r="B30" s="5" t="s">
        <v>317</v>
      </c>
      <c r="C30" s="4">
        <v>15.232492255586401</v>
      </c>
      <c r="D30" s="4">
        <v>-25.7278752763218</v>
      </c>
      <c r="E30" s="3">
        <v>2.9545692664125E-16</v>
      </c>
    </row>
    <row r="31" spans="1:5" x14ac:dyDescent="0.55000000000000004">
      <c r="A31" s="2" t="s">
        <v>29</v>
      </c>
      <c r="B31" s="5" t="s">
        <v>318</v>
      </c>
      <c r="C31" s="4">
        <v>14.912630924255801</v>
      </c>
      <c r="D31" s="4">
        <v>-25.708613678621699</v>
      </c>
      <c r="E31" s="3">
        <v>3.0320399080030698E-16</v>
      </c>
    </row>
    <row r="32" spans="1:5" x14ac:dyDescent="0.55000000000000004">
      <c r="A32" s="2" t="s">
        <v>30</v>
      </c>
      <c r="B32" s="5" t="s">
        <v>319</v>
      </c>
      <c r="C32" s="4">
        <v>16.039280045296199</v>
      </c>
      <c r="D32" s="4">
        <v>-25.666023329843501</v>
      </c>
      <c r="E32" s="3">
        <v>3.3463315670084998E-16</v>
      </c>
    </row>
    <row r="33" spans="1:5" x14ac:dyDescent="0.55000000000000004">
      <c r="A33" s="2" t="s">
        <v>31</v>
      </c>
      <c r="B33" s="5" t="s">
        <v>320</v>
      </c>
      <c r="C33" s="4">
        <v>12.6553842279825</v>
      </c>
      <c r="D33" s="4">
        <v>-25.485401899742602</v>
      </c>
      <c r="E33" s="3">
        <v>5.6630447428139301E-16</v>
      </c>
    </row>
    <row r="34" spans="1:5" x14ac:dyDescent="0.55000000000000004">
      <c r="A34" s="2" t="s">
        <v>32</v>
      </c>
      <c r="B34" s="5" t="s">
        <v>321</v>
      </c>
      <c r="C34" s="4">
        <v>12.419183166725301</v>
      </c>
      <c r="D34" s="4">
        <v>-25.461196034790799</v>
      </c>
      <c r="E34" s="3">
        <v>5.9156331341977404E-16</v>
      </c>
    </row>
    <row r="35" spans="1:5" x14ac:dyDescent="0.55000000000000004">
      <c r="A35" s="2" t="s">
        <v>33</v>
      </c>
      <c r="B35" s="5" t="s">
        <v>322</v>
      </c>
      <c r="C35" s="4">
        <v>12.3041631519418</v>
      </c>
      <c r="D35" s="4">
        <v>-25.442409445245001</v>
      </c>
      <c r="E35" s="3">
        <v>6.0824967308383096E-16</v>
      </c>
    </row>
    <row r="36" spans="1:5" x14ac:dyDescent="0.55000000000000004">
      <c r="A36" s="2" t="s">
        <v>34</v>
      </c>
      <c r="B36" s="5" t="s">
        <v>323</v>
      </c>
      <c r="C36" s="4">
        <v>11.9508098252876</v>
      </c>
      <c r="D36" s="4">
        <v>-25.410261101389199</v>
      </c>
      <c r="E36" s="3">
        <v>6.5214955875088701E-16</v>
      </c>
    </row>
    <row r="37" spans="1:5" x14ac:dyDescent="0.55000000000000004">
      <c r="A37" s="2" t="s">
        <v>35</v>
      </c>
      <c r="B37" s="5" t="s">
        <v>324</v>
      </c>
      <c r="C37" s="4">
        <v>11.8862296892468</v>
      </c>
      <c r="D37" s="4">
        <v>-25.4002793463914</v>
      </c>
      <c r="E37" s="3">
        <v>6.5372950094683796E-16</v>
      </c>
    </row>
    <row r="38" spans="1:5" x14ac:dyDescent="0.55000000000000004">
      <c r="A38" s="2" t="s">
        <v>36</v>
      </c>
      <c r="B38" s="5" t="s">
        <v>325</v>
      </c>
      <c r="C38" s="4">
        <v>11.7131458547188</v>
      </c>
      <c r="D38" s="4">
        <v>-25.382642922662601</v>
      </c>
      <c r="E38" s="3">
        <v>6.7138936255005497E-16</v>
      </c>
    </row>
    <row r="39" spans="1:5" x14ac:dyDescent="0.55000000000000004">
      <c r="A39" s="2" t="s">
        <v>37</v>
      </c>
      <c r="B39" s="5" t="s">
        <v>326</v>
      </c>
      <c r="C39" s="4">
        <v>11.466638842009599</v>
      </c>
      <c r="D39" s="4">
        <v>-25.351861074053801</v>
      </c>
      <c r="E39" s="3">
        <v>7.1831755264513803E-16</v>
      </c>
    </row>
    <row r="40" spans="1:5" x14ac:dyDescent="0.55000000000000004">
      <c r="A40" s="2" t="s">
        <v>38</v>
      </c>
      <c r="B40" s="5" t="s">
        <v>327</v>
      </c>
      <c r="C40" s="4">
        <v>11.3450819263787</v>
      </c>
      <c r="D40" s="4">
        <v>-25.332511673920699</v>
      </c>
      <c r="E40" s="3">
        <v>7.4255416206011198E-16</v>
      </c>
    </row>
    <row r="41" spans="1:5" x14ac:dyDescent="0.55000000000000004">
      <c r="A41" s="2" t="s">
        <v>39</v>
      </c>
      <c r="B41" s="5" t="s">
        <v>328</v>
      </c>
      <c r="C41" s="4">
        <v>104.394723795148</v>
      </c>
      <c r="D41" s="4">
        <v>-13.7834421898798</v>
      </c>
      <c r="E41" s="3">
        <v>7.5007625806401704E-16</v>
      </c>
    </row>
    <row r="42" spans="1:5" x14ac:dyDescent="0.55000000000000004">
      <c r="A42" s="2" t="s">
        <v>40</v>
      </c>
      <c r="B42" s="5" t="s">
        <v>329</v>
      </c>
      <c r="C42" s="4">
        <v>10.4761694944601</v>
      </c>
      <c r="D42" s="4">
        <v>-25.228595516942399</v>
      </c>
      <c r="E42" s="3">
        <v>9.4683186452573495E-16</v>
      </c>
    </row>
    <row r="43" spans="1:5" x14ac:dyDescent="0.55000000000000004">
      <c r="A43" s="2" t="s">
        <v>41</v>
      </c>
      <c r="B43" s="5" t="s">
        <v>330</v>
      </c>
      <c r="C43" s="4">
        <v>11.4806302335643</v>
      </c>
      <c r="D43" s="4">
        <v>-25.228814084938101</v>
      </c>
      <c r="E43" s="3">
        <v>9.4683186452573495E-16</v>
      </c>
    </row>
    <row r="44" spans="1:5" x14ac:dyDescent="0.55000000000000004">
      <c r="A44" s="2" t="s">
        <v>42</v>
      </c>
      <c r="B44" s="5" t="s">
        <v>331</v>
      </c>
      <c r="C44" s="4">
        <v>10.2125357008225</v>
      </c>
      <c r="D44" s="4">
        <v>-25.1948001262239</v>
      </c>
      <c r="E44" s="3">
        <v>1.0250098496193501E-15</v>
      </c>
    </row>
    <row r="45" spans="1:5" x14ac:dyDescent="0.55000000000000004">
      <c r="A45" s="2" t="s">
        <v>43</v>
      </c>
      <c r="B45" s="5" t="s">
        <v>332</v>
      </c>
      <c r="C45" s="4">
        <v>10.114207483403201</v>
      </c>
      <c r="D45" s="4">
        <v>-25.1832363515258</v>
      </c>
      <c r="E45" s="3">
        <v>1.0375773306222699E-15</v>
      </c>
    </row>
    <row r="46" spans="1:5" x14ac:dyDescent="0.55000000000000004">
      <c r="A46" s="2" t="s">
        <v>44</v>
      </c>
      <c r="B46" s="5" t="s">
        <v>333</v>
      </c>
      <c r="C46" s="4">
        <v>10.0407452919584</v>
      </c>
      <c r="D46" s="4">
        <v>-25.1667943351611</v>
      </c>
      <c r="E46" s="3">
        <v>1.0664703497646499E-15</v>
      </c>
    </row>
    <row r="47" spans="1:5" x14ac:dyDescent="0.55000000000000004">
      <c r="A47" s="2" t="s">
        <v>45</v>
      </c>
      <c r="B47" s="5" t="s">
        <v>334</v>
      </c>
      <c r="C47" s="4">
        <v>9.7092184357685198</v>
      </c>
      <c r="D47" s="4">
        <v>-25.118128478152499</v>
      </c>
      <c r="E47" s="3">
        <v>1.1836359090807999E-15</v>
      </c>
    </row>
    <row r="48" spans="1:5" x14ac:dyDescent="0.55000000000000004">
      <c r="A48" s="2" t="s">
        <v>46</v>
      </c>
      <c r="B48" s="5" t="s">
        <v>335</v>
      </c>
      <c r="C48" s="4">
        <v>9.7286178857361101</v>
      </c>
      <c r="D48" s="4">
        <v>-25.122933341974999</v>
      </c>
      <c r="E48" s="3">
        <v>1.1836359090807999E-15</v>
      </c>
    </row>
    <row r="49" spans="1:5" x14ac:dyDescent="0.55000000000000004">
      <c r="A49" s="2" t="s">
        <v>47</v>
      </c>
      <c r="B49" s="5" t="s">
        <v>336</v>
      </c>
      <c r="C49" s="4">
        <v>10.3195916390842</v>
      </c>
      <c r="D49" s="4">
        <v>-25.0951109811969</v>
      </c>
      <c r="E49" s="3">
        <v>1.24200529322534E-15</v>
      </c>
    </row>
    <row r="50" spans="1:5" x14ac:dyDescent="0.55000000000000004">
      <c r="A50" s="2" t="s">
        <v>48</v>
      </c>
      <c r="B50" s="5" t="s">
        <v>337</v>
      </c>
      <c r="C50" s="4">
        <v>9.3740184466688294</v>
      </c>
      <c r="D50" s="4">
        <v>-25.079730646585499</v>
      </c>
      <c r="E50" s="3">
        <v>1.25000577733806E-15</v>
      </c>
    </row>
    <row r="51" spans="1:5" x14ac:dyDescent="0.55000000000000004">
      <c r="A51" s="2" t="s">
        <v>49</v>
      </c>
      <c r="B51" s="5" t="s">
        <v>338</v>
      </c>
      <c r="C51" s="4">
        <v>9.5949499709031691</v>
      </c>
      <c r="D51" s="4">
        <v>-25.083963630971599</v>
      </c>
      <c r="E51" s="3">
        <v>1.25000577733806E-15</v>
      </c>
    </row>
    <row r="52" spans="1:5" x14ac:dyDescent="0.55000000000000004">
      <c r="A52" s="2" t="s">
        <v>50</v>
      </c>
      <c r="B52" s="5" t="s">
        <v>339</v>
      </c>
      <c r="C52" s="4">
        <v>9.3259129655755508</v>
      </c>
      <c r="D52" s="4">
        <v>-25.0500643377015</v>
      </c>
      <c r="E52" s="3">
        <v>1.34045273552736E-15</v>
      </c>
    </row>
    <row r="53" spans="1:5" x14ac:dyDescent="0.55000000000000004">
      <c r="A53" s="2" t="s">
        <v>51</v>
      </c>
      <c r="B53" s="5" t="s">
        <v>340</v>
      </c>
      <c r="C53" s="4">
        <v>9.1594246630455505</v>
      </c>
      <c r="D53" s="4">
        <v>-25.039782263143799</v>
      </c>
      <c r="E53" s="3">
        <v>1.3563185550859499E-15</v>
      </c>
    </row>
    <row r="54" spans="1:5" x14ac:dyDescent="0.55000000000000004">
      <c r="A54" s="2" t="s">
        <v>52</v>
      </c>
      <c r="B54" s="5" t="s">
        <v>341</v>
      </c>
      <c r="C54" s="4">
        <v>9.0609660752992394</v>
      </c>
      <c r="D54" s="4">
        <v>-25.024035120479098</v>
      </c>
      <c r="E54" s="3">
        <v>1.39560252298511E-15</v>
      </c>
    </row>
    <row r="55" spans="1:5" x14ac:dyDescent="0.55000000000000004">
      <c r="A55" s="2" t="s">
        <v>53</v>
      </c>
      <c r="B55" s="5" t="s">
        <v>342</v>
      </c>
      <c r="C55" s="4">
        <v>8.8882057796955696</v>
      </c>
      <c r="D55" s="4">
        <v>-25.0065199565393</v>
      </c>
      <c r="E55" s="3">
        <v>1.4442739917568399E-15</v>
      </c>
    </row>
    <row r="56" spans="1:5" x14ac:dyDescent="0.55000000000000004">
      <c r="A56" s="2" t="s">
        <v>54</v>
      </c>
      <c r="B56" s="5" t="s">
        <v>343</v>
      </c>
      <c r="C56" s="4">
        <v>8.8325133408299195</v>
      </c>
      <c r="D56" s="4">
        <v>-24.994180753215701</v>
      </c>
      <c r="E56" s="3">
        <v>1.47180849452887E-15</v>
      </c>
    </row>
    <row r="57" spans="1:5" x14ac:dyDescent="0.55000000000000004">
      <c r="A57" s="2" t="s">
        <v>55</v>
      </c>
      <c r="B57" s="5" t="s">
        <v>344</v>
      </c>
      <c r="C57" s="4">
        <v>8.5596030119159305</v>
      </c>
      <c r="D57" s="4">
        <v>-24.955166452711399</v>
      </c>
      <c r="E57" s="3">
        <v>1.6261075593051799E-15</v>
      </c>
    </row>
    <row r="58" spans="1:5" x14ac:dyDescent="0.55000000000000004">
      <c r="A58" s="2" t="s">
        <v>56</v>
      </c>
      <c r="B58" s="5" t="s">
        <v>345</v>
      </c>
      <c r="C58" s="4">
        <v>8.7770523563678697</v>
      </c>
      <c r="D58" s="4">
        <v>-24.945399104412299</v>
      </c>
      <c r="E58" s="3">
        <v>1.64484957477168E-15</v>
      </c>
    </row>
    <row r="59" spans="1:5" x14ac:dyDescent="0.55000000000000004">
      <c r="A59" s="2" t="s">
        <v>57</v>
      </c>
      <c r="B59" s="5" t="s">
        <v>346</v>
      </c>
      <c r="C59" s="4">
        <v>8.2882789879373497</v>
      </c>
      <c r="D59" s="4">
        <v>-24.9063253870093</v>
      </c>
      <c r="E59" s="3">
        <v>1.8187658125789998E-15</v>
      </c>
    </row>
    <row r="60" spans="1:5" x14ac:dyDescent="0.55000000000000004">
      <c r="A60" s="2" t="s">
        <v>58</v>
      </c>
      <c r="B60" s="5" t="s">
        <v>347</v>
      </c>
      <c r="C60" s="4">
        <v>8.0826769953320703</v>
      </c>
      <c r="D60" s="4">
        <v>-24.875969851797102</v>
      </c>
      <c r="E60" s="3">
        <v>1.9588800263280899E-15</v>
      </c>
    </row>
    <row r="61" spans="1:5" x14ac:dyDescent="0.55000000000000004">
      <c r="A61" s="2" t="s">
        <v>59</v>
      </c>
      <c r="B61" s="5" t="s">
        <v>348</v>
      </c>
      <c r="C61" s="4">
        <v>16.227074777364798</v>
      </c>
      <c r="D61" s="4">
        <v>-24.843029233833299</v>
      </c>
      <c r="E61" s="3">
        <v>2.0155497409667501E-15</v>
      </c>
    </row>
    <row r="62" spans="1:5" x14ac:dyDescent="0.55000000000000004">
      <c r="A62" s="2" t="s">
        <v>60</v>
      </c>
      <c r="B62" s="5" t="s">
        <v>349</v>
      </c>
      <c r="C62" s="4">
        <v>7.9311898808264099</v>
      </c>
      <c r="D62" s="4">
        <v>-24.8482776282539</v>
      </c>
      <c r="E62" s="3">
        <v>2.0155497409667501E-15</v>
      </c>
    </row>
    <row r="63" spans="1:5" x14ac:dyDescent="0.55000000000000004">
      <c r="A63" s="2" t="s">
        <v>61</v>
      </c>
      <c r="B63" s="5" t="s">
        <v>350</v>
      </c>
      <c r="C63" s="4">
        <v>7.9927477388261403</v>
      </c>
      <c r="D63" s="4">
        <v>-24.853894865284602</v>
      </c>
      <c r="E63" s="3">
        <v>2.0155497409667501E-15</v>
      </c>
    </row>
    <row r="64" spans="1:5" x14ac:dyDescent="0.55000000000000004">
      <c r="A64" s="2" t="s">
        <v>62</v>
      </c>
      <c r="B64" s="5" t="s">
        <v>351</v>
      </c>
      <c r="C64" s="4">
        <v>8.0428090230517295</v>
      </c>
      <c r="D64" s="4">
        <v>-24.8580687451819</v>
      </c>
      <c r="E64" s="3">
        <v>2.0155497409667501E-15</v>
      </c>
    </row>
    <row r="65" spans="1:5" x14ac:dyDescent="0.55000000000000004">
      <c r="A65" s="2" t="s">
        <v>63</v>
      </c>
      <c r="B65" s="5" t="s">
        <v>352</v>
      </c>
      <c r="C65" s="4">
        <v>11.132387769024101</v>
      </c>
      <c r="D65" s="4">
        <v>24.8313587060745</v>
      </c>
      <c r="E65" s="3">
        <v>2.0228977426080801E-15</v>
      </c>
    </row>
    <row r="66" spans="1:5" x14ac:dyDescent="0.55000000000000004">
      <c r="A66" s="2" t="s">
        <v>64</v>
      </c>
      <c r="B66" s="5" t="s">
        <v>353</v>
      </c>
      <c r="C66" s="4">
        <v>7.9830006272696101</v>
      </c>
      <c r="D66" s="4">
        <v>-24.823126045870701</v>
      </c>
      <c r="E66" s="3">
        <v>2.0832646991520098E-15</v>
      </c>
    </row>
    <row r="67" spans="1:5" x14ac:dyDescent="0.55000000000000004">
      <c r="A67" s="2" t="s">
        <v>65</v>
      </c>
      <c r="B67" s="5" t="s">
        <v>354</v>
      </c>
      <c r="C67" s="4">
        <v>7.7110754419100003</v>
      </c>
      <c r="D67" s="4">
        <v>-24.813430228921899</v>
      </c>
      <c r="E67" s="3">
        <v>2.1127755164330002E-15</v>
      </c>
    </row>
    <row r="68" spans="1:5" x14ac:dyDescent="0.55000000000000004">
      <c r="A68" s="2" t="s">
        <v>66</v>
      </c>
      <c r="B68" s="5" t="s">
        <v>355</v>
      </c>
      <c r="C68" s="4">
        <v>4.9524081135890299</v>
      </c>
      <c r="D68" s="4">
        <v>-24.175233080899801</v>
      </c>
      <c r="E68" s="3">
        <v>2.19498009647239E-15</v>
      </c>
    </row>
    <row r="69" spans="1:5" x14ac:dyDescent="0.55000000000000004">
      <c r="A69" s="2" t="s">
        <v>67</v>
      </c>
      <c r="B69" s="5" t="s">
        <v>356</v>
      </c>
      <c r="C69" s="4">
        <v>7.6395877399951502</v>
      </c>
      <c r="D69" s="4">
        <v>-24.791900571968299</v>
      </c>
      <c r="E69" s="3">
        <v>2.19498009647239E-15</v>
      </c>
    </row>
    <row r="70" spans="1:5" x14ac:dyDescent="0.55000000000000004">
      <c r="A70" s="2" t="s">
        <v>68</v>
      </c>
      <c r="B70" s="5" t="s">
        <v>357</v>
      </c>
      <c r="C70" s="4">
        <v>7.5681334587349802</v>
      </c>
      <c r="D70" s="4">
        <v>-24.779478057927601</v>
      </c>
      <c r="E70" s="3">
        <v>2.2052421690425401E-15</v>
      </c>
    </row>
    <row r="71" spans="1:5" x14ac:dyDescent="0.55000000000000004">
      <c r="A71" s="2" t="s">
        <v>69</v>
      </c>
      <c r="B71" s="5" t="s">
        <v>358</v>
      </c>
      <c r="C71" s="4">
        <v>7.54353458497659</v>
      </c>
      <c r="D71" s="4">
        <v>-24.783269056431902</v>
      </c>
      <c r="E71" s="3">
        <v>2.2052421690425401E-15</v>
      </c>
    </row>
    <row r="72" spans="1:5" x14ac:dyDescent="0.55000000000000004">
      <c r="A72" s="2" t="s">
        <v>70</v>
      </c>
      <c r="B72" s="5" t="s">
        <v>359</v>
      </c>
      <c r="C72" s="4">
        <v>8.0297763664044801</v>
      </c>
      <c r="D72" s="4">
        <v>-24.7350068022286</v>
      </c>
      <c r="E72" s="3">
        <v>2.4814139129836801E-15</v>
      </c>
    </row>
    <row r="73" spans="1:5" x14ac:dyDescent="0.55000000000000004">
      <c r="A73" s="2" t="s">
        <v>71</v>
      </c>
      <c r="B73" s="5" t="s">
        <v>360</v>
      </c>
      <c r="C73" s="4">
        <v>7.1173607104455199</v>
      </c>
      <c r="D73" s="4">
        <v>-24.7026269715738</v>
      </c>
      <c r="E73" s="3">
        <v>2.6979998045271999E-15</v>
      </c>
    </row>
    <row r="74" spans="1:5" x14ac:dyDescent="0.55000000000000004">
      <c r="A74" s="2" t="s">
        <v>72</v>
      </c>
      <c r="B74" s="5" t="s">
        <v>361</v>
      </c>
      <c r="C74" s="4">
        <v>16.031376061792098</v>
      </c>
      <c r="D74" s="4">
        <v>-24.687078733457099</v>
      </c>
      <c r="E74" s="3">
        <v>2.771240037723E-15</v>
      </c>
    </row>
    <row r="75" spans="1:5" x14ac:dyDescent="0.55000000000000004">
      <c r="A75" s="2" t="s">
        <v>73</v>
      </c>
      <c r="B75" s="5" t="s">
        <v>362</v>
      </c>
      <c r="C75" s="4">
        <v>6.9118005578266999</v>
      </c>
      <c r="D75" s="4">
        <v>-24.6613577636499</v>
      </c>
      <c r="E75" s="3">
        <v>2.96900093601023E-15</v>
      </c>
    </row>
    <row r="76" spans="1:5" x14ac:dyDescent="0.55000000000000004">
      <c r="A76" s="2" t="s">
        <v>74</v>
      </c>
      <c r="B76" s="5" t="s">
        <v>363</v>
      </c>
      <c r="C76" s="4">
        <v>6.8892695978439704</v>
      </c>
      <c r="D76" s="4">
        <v>-24.647047003309101</v>
      </c>
      <c r="E76" s="3">
        <v>3.0568200606478901E-15</v>
      </c>
    </row>
    <row r="77" spans="1:5" x14ac:dyDescent="0.55000000000000004">
      <c r="A77" s="2" t="s">
        <v>75</v>
      </c>
      <c r="B77" s="5" t="s">
        <v>364</v>
      </c>
      <c r="C77" s="4">
        <v>6.8094213179452696</v>
      </c>
      <c r="D77" s="4">
        <v>-24.6408470359614</v>
      </c>
      <c r="E77" s="3">
        <v>3.0730672515132401E-15</v>
      </c>
    </row>
    <row r="78" spans="1:5" x14ac:dyDescent="0.55000000000000004">
      <c r="A78" s="2" t="s">
        <v>76</v>
      </c>
      <c r="B78" s="5" t="s">
        <v>365</v>
      </c>
      <c r="C78" s="4">
        <v>6.7859529682917401</v>
      </c>
      <c r="D78" s="4">
        <v>-24.616560005654399</v>
      </c>
      <c r="E78" s="3">
        <v>3.2601148278342999E-15</v>
      </c>
    </row>
    <row r="79" spans="1:5" x14ac:dyDescent="0.55000000000000004">
      <c r="A79" s="2" t="s">
        <v>77</v>
      </c>
      <c r="B79" s="5" t="s">
        <v>366</v>
      </c>
      <c r="C79" s="4">
        <v>6.6547478918032397</v>
      </c>
      <c r="D79" s="4">
        <v>-24.610060517197201</v>
      </c>
      <c r="E79" s="3">
        <v>3.2816852805172399E-15</v>
      </c>
    </row>
    <row r="80" spans="1:5" x14ac:dyDescent="0.55000000000000004">
      <c r="A80" s="2" t="s">
        <v>78</v>
      </c>
      <c r="B80" s="5" t="s">
        <v>367</v>
      </c>
      <c r="C80" s="4">
        <v>6.47996023851689</v>
      </c>
      <c r="D80" s="4">
        <v>-24.572309408983099</v>
      </c>
      <c r="E80" s="3">
        <v>3.6249924607545897E-15</v>
      </c>
    </row>
    <row r="81" spans="1:5" x14ac:dyDescent="0.55000000000000004">
      <c r="A81" s="2" t="s">
        <v>79</v>
      </c>
      <c r="B81" s="5" t="s">
        <v>368</v>
      </c>
      <c r="C81" s="4">
        <v>5.9142178567467996</v>
      </c>
      <c r="D81" s="4">
        <v>-24.450948119314202</v>
      </c>
      <c r="E81" s="3">
        <v>3.7153189510271198E-15</v>
      </c>
    </row>
    <row r="82" spans="1:5" x14ac:dyDescent="0.55000000000000004">
      <c r="A82" s="2" t="s">
        <v>80</v>
      </c>
      <c r="B82" s="5" t="s">
        <v>369</v>
      </c>
      <c r="C82" s="4">
        <v>6.4077120627888098</v>
      </c>
      <c r="D82" s="4">
        <v>-24.555599588700598</v>
      </c>
      <c r="E82" s="3">
        <v>3.7153189510271198E-15</v>
      </c>
    </row>
    <row r="83" spans="1:5" x14ac:dyDescent="0.55000000000000004">
      <c r="A83" s="2" t="s">
        <v>81</v>
      </c>
      <c r="B83" s="5" t="s">
        <v>370</v>
      </c>
      <c r="C83" s="4">
        <v>6.3689080145128703</v>
      </c>
      <c r="D83" s="4">
        <v>-24.547911467999501</v>
      </c>
      <c r="E83" s="3">
        <v>3.7547550548429303E-15</v>
      </c>
    </row>
    <row r="84" spans="1:5" x14ac:dyDescent="0.55000000000000004">
      <c r="A84" s="2" t="s">
        <v>82</v>
      </c>
      <c r="B84" s="5" t="s">
        <v>371</v>
      </c>
      <c r="C84" s="4">
        <v>6.3194566611432101</v>
      </c>
      <c r="D84" s="4">
        <v>-24.540415880712601</v>
      </c>
      <c r="E84" s="3">
        <v>3.7930678551391096E-15</v>
      </c>
    </row>
    <row r="85" spans="1:5" x14ac:dyDescent="0.55000000000000004">
      <c r="A85" s="2" t="s">
        <v>83</v>
      </c>
      <c r="B85" s="5" t="s">
        <v>372</v>
      </c>
      <c r="C85" s="4">
        <v>8.7062601440640197</v>
      </c>
      <c r="D85" s="4">
        <v>-24.515205092414501</v>
      </c>
      <c r="E85" s="3">
        <v>4.0254434356652499E-15</v>
      </c>
    </row>
    <row r="86" spans="1:5" x14ac:dyDescent="0.55000000000000004">
      <c r="A86" s="2" t="s">
        <v>84</v>
      </c>
      <c r="B86" s="5" t="s">
        <v>373</v>
      </c>
      <c r="C86" s="4">
        <v>6.1817690301333696</v>
      </c>
      <c r="D86" s="4">
        <v>-24.511593287609699</v>
      </c>
      <c r="E86" s="3">
        <v>4.0344010136074097E-15</v>
      </c>
    </row>
    <row r="87" spans="1:5" x14ac:dyDescent="0.55000000000000004">
      <c r="A87" s="2" t="s">
        <v>85</v>
      </c>
      <c r="B87" s="5" t="s">
        <v>374</v>
      </c>
      <c r="C87" s="4">
        <v>8.6857707863559792</v>
      </c>
      <c r="D87" s="4">
        <v>24.485100956586201</v>
      </c>
      <c r="E87" s="3">
        <v>4.0838335421751697E-15</v>
      </c>
    </row>
    <row r="88" spans="1:5" x14ac:dyDescent="0.55000000000000004">
      <c r="A88" s="2" t="s">
        <v>86</v>
      </c>
      <c r="B88" s="5" t="s">
        <v>375</v>
      </c>
      <c r="C88" s="4">
        <v>6.1453539836330702</v>
      </c>
      <c r="D88" s="4">
        <v>-24.494172926645799</v>
      </c>
      <c r="E88" s="3">
        <v>4.0838335421751697E-15</v>
      </c>
    </row>
    <row r="89" spans="1:5" x14ac:dyDescent="0.55000000000000004">
      <c r="A89" s="2" t="s">
        <v>87</v>
      </c>
      <c r="B89" s="5" t="s">
        <v>376</v>
      </c>
      <c r="C89" s="4">
        <v>6.1231461320439102</v>
      </c>
      <c r="D89" s="4">
        <v>-24.495082703060501</v>
      </c>
      <c r="E89" s="3">
        <v>4.0838335421751697E-15</v>
      </c>
    </row>
    <row r="90" spans="1:5" x14ac:dyDescent="0.55000000000000004">
      <c r="A90" s="2" t="s">
        <v>88</v>
      </c>
      <c r="B90" s="5" t="s">
        <v>377</v>
      </c>
      <c r="C90" s="4">
        <v>6.1493973741850603</v>
      </c>
      <c r="D90" s="4">
        <v>-24.497189604579699</v>
      </c>
      <c r="E90" s="3">
        <v>4.0838335421751697E-15</v>
      </c>
    </row>
    <row r="91" spans="1:5" x14ac:dyDescent="0.55000000000000004">
      <c r="A91" s="2" t="s">
        <v>89</v>
      </c>
      <c r="B91" s="5" t="s">
        <v>378</v>
      </c>
      <c r="C91" s="4">
        <v>13.296614405935699</v>
      </c>
      <c r="D91" s="4">
        <v>-24.463879155068199</v>
      </c>
      <c r="E91" s="3">
        <v>4.3116526400450101E-15</v>
      </c>
    </row>
    <row r="92" spans="1:5" x14ac:dyDescent="0.55000000000000004">
      <c r="A92" s="2" t="s">
        <v>90</v>
      </c>
      <c r="B92" s="5" t="s">
        <v>379</v>
      </c>
      <c r="C92" s="4">
        <v>5.9825018621343604</v>
      </c>
      <c r="D92" s="4">
        <v>-24.4662182565995</v>
      </c>
      <c r="E92" s="3">
        <v>4.3116526400450101E-15</v>
      </c>
    </row>
    <row r="93" spans="1:5" x14ac:dyDescent="0.55000000000000004">
      <c r="A93" s="2" t="s">
        <v>91</v>
      </c>
      <c r="B93" s="5" t="s">
        <v>380</v>
      </c>
      <c r="C93" s="4">
        <v>5.9166196707580401</v>
      </c>
      <c r="D93" s="4">
        <v>-24.452543005803701</v>
      </c>
      <c r="E93" s="3">
        <v>4.43962519921575E-15</v>
      </c>
    </row>
    <row r="94" spans="1:5" x14ac:dyDescent="0.55000000000000004">
      <c r="A94" s="2" t="s">
        <v>92</v>
      </c>
      <c r="B94" s="5" t="s">
        <v>381</v>
      </c>
      <c r="C94" s="4">
        <v>5.9071746991637299</v>
      </c>
      <c r="D94" s="4">
        <v>-24.443441068317298</v>
      </c>
      <c r="E94" s="3">
        <v>4.5114113160254098E-15</v>
      </c>
    </row>
    <row r="95" spans="1:5" x14ac:dyDescent="0.55000000000000004">
      <c r="A95" s="2" t="s">
        <v>93</v>
      </c>
      <c r="B95" s="5" t="s">
        <v>382</v>
      </c>
      <c r="C95" s="4">
        <v>5.8501589567269399</v>
      </c>
      <c r="D95" s="4">
        <v>-24.4334394296272</v>
      </c>
      <c r="E95" s="3">
        <v>4.5974751799272599E-15</v>
      </c>
    </row>
    <row r="96" spans="1:5" x14ac:dyDescent="0.55000000000000004">
      <c r="A96" s="2" t="s">
        <v>94</v>
      </c>
      <c r="B96" s="5" t="s">
        <v>383</v>
      </c>
      <c r="C96" s="4">
        <v>6.2256101552641097</v>
      </c>
      <c r="D96" s="4">
        <v>-24.391705902392999</v>
      </c>
      <c r="E96" s="3">
        <v>5.1399974097538198E-15</v>
      </c>
    </row>
    <row r="97" spans="1:5" x14ac:dyDescent="0.55000000000000004">
      <c r="A97" s="2" t="s">
        <v>95</v>
      </c>
      <c r="B97" s="5" t="s">
        <v>384</v>
      </c>
      <c r="C97" s="4">
        <v>7.89218633121527</v>
      </c>
      <c r="D97" s="4">
        <v>-24.386257825920801</v>
      </c>
      <c r="E97" s="3">
        <v>5.1561251130072803E-15</v>
      </c>
    </row>
    <row r="98" spans="1:5" x14ac:dyDescent="0.55000000000000004">
      <c r="A98" s="2" t="s">
        <v>96</v>
      </c>
      <c r="B98" s="5" t="s">
        <v>385</v>
      </c>
      <c r="C98" s="4">
        <v>5.6310319608400601</v>
      </c>
      <c r="D98" s="4">
        <v>-24.375352212200301</v>
      </c>
      <c r="E98" s="3">
        <v>5.2884156301347501E-15</v>
      </c>
    </row>
    <row r="99" spans="1:5" x14ac:dyDescent="0.55000000000000004">
      <c r="A99" s="2" t="s">
        <v>97</v>
      </c>
      <c r="B99" s="5" t="s">
        <v>386</v>
      </c>
      <c r="C99" s="4">
        <v>5.5755347961836303</v>
      </c>
      <c r="D99" s="4">
        <v>-24.369174236480202</v>
      </c>
      <c r="E99" s="3">
        <v>5.3310474634524002E-15</v>
      </c>
    </row>
    <row r="100" spans="1:5" x14ac:dyDescent="0.55000000000000004">
      <c r="A100" s="2" t="s">
        <v>98</v>
      </c>
      <c r="B100" s="5" t="s">
        <v>387</v>
      </c>
      <c r="C100" s="4">
        <v>5.4688603476658004</v>
      </c>
      <c r="D100" s="4">
        <v>-24.346171720567401</v>
      </c>
      <c r="E100" s="3">
        <v>5.64749427783629E-15</v>
      </c>
    </row>
    <row r="101" spans="1:5" x14ac:dyDescent="0.55000000000000004">
      <c r="A101" s="2" t="s">
        <v>99</v>
      </c>
      <c r="B101" s="5" t="s">
        <v>388</v>
      </c>
      <c r="C101" s="4">
        <v>5.4740997236027296</v>
      </c>
      <c r="D101" s="4">
        <v>-24.3410282610424</v>
      </c>
      <c r="E101" s="3">
        <v>5.6760222550050399E-15</v>
      </c>
    </row>
    <row r="102" spans="1:5" x14ac:dyDescent="0.55000000000000004">
      <c r="A102" s="2" t="s">
        <v>100</v>
      </c>
      <c r="B102" s="5" t="s">
        <v>389</v>
      </c>
      <c r="C102" s="4">
        <v>5.3071552355712903</v>
      </c>
      <c r="D102" s="4">
        <v>-24.2937389859303</v>
      </c>
      <c r="E102" s="3">
        <v>6.4584622914715601E-15</v>
      </c>
    </row>
    <row r="103" spans="1:5" x14ac:dyDescent="0.55000000000000004">
      <c r="A103" s="2" t="s">
        <v>101</v>
      </c>
      <c r="B103" s="5" t="s">
        <v>390</v>
      </c>
      <c r="C103" s="4">
        <v>5.2506389093787096</v>
      </c>
      <c r="D103" s="4">
        <v>-24.2834187912526</v>
      </c>
      <c r="E103" s="3">
        <v>6.5924023024716101E-15</v>
      </c>
    </row>
    <row r="104" spans="1:5" x14ac:dyDescent="0.55000000000000004">
      <c r="A104" s="2" t="s">
        <v>102</v>
      </c>
      <c r="B104" s="5" t="s">
        <v>391</v>
      </c>
      <c r="C104" s="4">
        <v>7.1522539103583798</v>
      </c>
      <c r="D104" s="4">
        <v>-24.263685393172501</v>
      </c>
      <c r="E104" s="3">
        <v>6.84293981744793E-15</v>
      </c>
    </row>
    <row r="105" spans="1:5" x14ac:dyDescent="0.55000000000000004">
      <c r="A105" s="2" t="s">
        <v>103</v>
      </c>
      <c r="B105" s="5" t="s">
        <v>392</v>
      </c>
      <c r="C105" s="4">
        <v>5.1513170039080798</v>
      </c>
      <c r="D105" s="4">
        <v>-24.264132981953999</v>
      </c>
      <c r="E105" s="3">
        <v>6.84293981744793E-15</v>
      </c>
    </row>
    <row r="106" spans="1:5" x14ac:dyDescent="0.55000000000000004">
      <c r="A106" s="2" t="s">
        <v>104</v>
      </c>
      <c r="B106" s="5" t="s">
        <v>393</v>
      </c>
      <c r="C106" s="4">
        <v>5.3128731303744097</v>
      </c>
      <c r="D106" s="4">
        <v>-24.219725686337298</v>
      </c>
      <c r="E106" s="3">
        <v>7.7142724936295303E-15</v>
      </c>
    </row>
    <row r="107" spans="1:5" x14ac:dyDescent="0.55000000000000004">
      <c r="A107" s="2" t="s">
        <v>105</v>
      </c>
      <c r="B107" s="5" t="s">
        <v>394</v>
      </c>
      <c r="C107" s="4">
        <v>4.9377813534029302</v>
      </c>
      <c r="D107" s="4">
        <v>-24.207682099900399</v>
      </c>
      <c r="E107" s="3">
        <v>7.9230204384124299E-15</v>
      </c>
    </row>
    <row r="108" spans="1:5" x14ac:dyDescent="0.55000000000000004">
      <c r="A108" s="2" t="s">
        <v>106</v>
      </c>
      <c r="B108" s="5" t="s">
        <v>395</v>
      </c>
      <c r="C108" s="4">
        <v>7.0406822065013301</v>
      </c>
      <c r="D108" s="4">
        <v>24.193088981530799</v>
      </c>
      <c r="E108" s="3">
        <v>7.9727225956090095E-15</v>
      </c>
    </row>
    <row r="109" spans="1:5" x14ac:dyDescent="0.55000000000000004">
      <c r="A109" s="2" t="s">
        <v>107</v>
      </c>
      <c r="B109" s="5" t="s">
        <v>396</v>
      </c>
      <c r="C109" s="4">
        <v>4.9087454942965296</v>
      </c>
      <c r="D109" s="4">
        <v>-24.199165341847099</v>
      </c>
      <c r="E109" s="3">
        <v>7.9727225956090095E-15</v>
      </c>
    </row>
    <row r="110" spans="1:5" x14ac:dyDescent="0.55000000000000004">
      <c r="A110" s="2" t="s">
        <v>108</v>
      </c>
      <c r="B110" s="5" t="s">
        <v>397</v>
      </c>
      <c r="C110" s="4">
        <v>6.2762513469092802</v>
      </c>
      <c r="D110" s="4">
        <v>-24.1832193726509</v>
      </c>
      <c r="E110" s="3">
        <v>8.2501039686805999E-15</v>
      </c>
    </row>
    <row r="111" spans="1:5" x14ac:dyDescent="0.55000000000000004">
      <c r="A111" s="2" t="s">
        <v>109</v>
      </c>
      <c r="B111" s="5" t="s">
        <v>398</v>
      </c>
      <c r="C111" s="4">
        <v>6.8695003613267103</v>
      </c>
      <c r="D111" s="4">
        <v>24.157668665713299</v>
      </c>
      <c r="E111" s="3">
        <v>8.6295687315163695E-15</v>
      </c>
    </row>
    <row r="112" spans="1:5" x14ac:dyDescent="0.55000000000000004">
      <c r="A112" s="2" t="s">
        <v>110</v>
      </c>
      <c r="B112" s="5" t="s">
        <v>399</v>
      </c>
      <c r="C112" s="4">
        <v>4.7820013053716499</v>
      </c>
      <c r="D112" s="4">
        <v>-24.162757824318899</v>
      </c>
      <c r="E112" s="3">
        <v>8.6295687315163695E-15</v>
      </c>
    </row>
    <row r="113" spans="1:5" x14ac:dyDescent="0.55000000000000004">
      <c r="A113" s="2" t="s">
        <v>111</v>
      </c>
      <c r="B113" s="5" t="s">
        <v>400</v>
      </c>
      <c r="C113" s="4">
        <v>4.6953312882083802</v>
      </c>
      <c r="D113" s="4">
        <v>-24.1337673998719</v>
      </c>
      <c r="E113" s="3">
        <v>9.3085905735200298E-15</v>
      </c>
    </row>
    <row r="114" spans="1:5" x14ac:dyDescent="0.55000000000000004">
      <c r="A114" s="2" t="s">
        <v>112</v>
      </c>
      <c r="B114" s="5" t="s">
        <v>401</v>
      </c>
      <c r="C114" s="4">
        <v>6.5913097817697501</v>
      </c>
      <c r="D114" s="4">
        <v>24.100461408239902</v>
      </c>
      <c r="E114" s="3">
        <v>9.7912203340836802E-15</v>
      </c>
    </row>
    <row r="115" spans="1:5" x14ac:dyDescent="0.55000000000000004">
      <c r="A115" s="2" t="s">
        <v>113</v>
      </c>
      <c r="B115" s="5" t="s">
        <v>402</v>
      </c>
      <c r="C115" s="4">
        <v>8.0793152872710596</v>
      </c>
      <c r="D115" s="4">
        <v>-24.106959677897599</v>
      </c>
      <c r="E115" s="3">
        <v>9.7912203340836802E-15</v>
      </c>
    </row>
    <row r="116" spans="1:5" x14ac:dyDescent="0.55000000000000004">
      <c r="A116" s="2" t="s">
        <v>114</v>
      </c>
      <c r="B116" s="5" t="s">
        <v>403</v>
      </c>
      <c r="C116" s="4">
        <v>4.6171084095835804</v>
      </c>
      <c r="D116" s="4">
        <v>-24.113335457743901</v>
      </c>
      <c r="E116" s="3">
        <v>9.7912203340836802E-15</v>
      </c>
    </row>
    <row r="117" spans="1:5" x14ac:dyDescent="0.55000000000000004">
      <c r="A117" s="2" t="s">
        <v>115</v>
      </c>
      <c r="B117" s="5" t="s">
        <v>404</v>
      </c>
      <c r="C117" s="4">
        <v>4.5027621705648704</v>
      </c>
      <c r="D117" s="4">
        <v>-24.079658164757902</v>
      </c>
      <c r="E117" s="3">
        <v>1.0525673216815499E-14</v>
      </c>
    </row>
    <row r="118" spans="1:5" x14ac:dyDescent="0.55000000000000004">
      <c r="A118" s="2" t="s">
        <v>116</v>
      </c>
      <c r="B118" s="5" t="s">
        <v>405</v>
      </c>
      <c r="C118" s="4">
        <v>9.0143240172298693</v>
      </c>
      <c r="D118" s="4">
        <v>-24.0178069632567</v>
      </c>
      <c r="E118" s="3">
        <v>1.2391011593854E-14</v>
      </c>
    </row>
    <row r="119" spans="1:5" x14ac:dyDescent="0.55000000000000004">
      <c r="A119" s="2" t="s">
        <v>117</v>
      </c>
      <c r="B119" s="5" t="s">
        <v>406</v>
      </c>
      <c r="C119" s="4">
        <v>89.979321570994401</v>
      </c>
      <c r="D119" s="4">
        <v>-11.724067111686001</v>
      </c>
      <c r="E119" s="3">
        <v>1.26836384542973E-14</v>
      </c>
    </row>
    <row r="120" spans="1:5" x14ac:dyDescent="0.55000000000000004">
      <c r="A120" s="2" t="s">
        <v>118</v>
      </c>
      <c r="B120" s="5" t="s">
        <v>407</v>
      </c>
      <c r="C120" s="4">
        <v>7.9865682320362499</v>
      </c>
      <c r="D120" s="4">
        <v>-24.004241664361299</v>
      </c>
      <c r="E120" s="3">
        <v>1.26836384542973E-14</v>
      </c>
    </row>
    <row r="121" spans="1:5" x14ac:dyDescent="0.55000000000000004">
      <c r="A121" s="2" t="s">
        <v>119</v>
      </c>
      <c r="B121" s="5" t="s">
        <v>408</v>
      </c>
      <c r="C121" s="4">
        <v>4.2245246529134599</v>
      </c>
      <c r="D121" s="4">
        <v>-23.9928001805863</v>
      </c>
      <c r="E121" s="3">
        <v>1.3102112220897701E-14</v>
      </c>
    </row>
    <row r="122" spans="1:5" x14ac:dyDescent="0.55000000000000004">
      <c r="A122" s="2" t="s">
        <v>120</v>
      </c>
      <c r="B122" s="5" t="s">
        <v>409</v>
      </c>
      <c r="C122" s="4">
        <v>4.1684800673005897</v>
      </c>
      <c r="D122" s="4">
        <v>-23.970911492691702</v>
      </c>
      <c r="E122" s="3">
        <v>1.38463280248675E-14</v>
      </c>
    </row>
    <row r="123" spans="1:5" x14ac:dyDescent="0.55000000000000004">
      <c r="A123" s="2" t="s">
        <v>121</v>
      </c>
      <c r="B123" s="5" t="s">
        <v>410</v>
      </c>
      <c r="C123" s="4">
        <v>4.1397411365122796</v>
      </c>
      <c r="D123" s="4">
        <v>-23.957444014231999</v>
      </c>
      <c r="E123" s="3">
        <v>1.4279665606403699E-14</v>
      </c>
    </row>
    <row r="124" spans="1:5" x14ac:dyDescent="0.55000000000000004">
      <c r="A124" s="2" t="s">
        <v>122</v>
      </c>
      <c r="B124" s="5" t="s">
        <v>411</v>
      </c>
      <c r="C124" s="4">
        <v>12.768360627771999</v>
      </c>
      <c r="D124" s="4">
        <v>-23.9305534739138</v>
      </c>
      <c r="E124" s="3">
        <v>1.5136872723315999E-14</v>
      </c>
    </row>
    <row r="125" spans="1:5" x14ac:dyDescent="0.55000000000000004">
      <c r="A125" s="2" t="s">
        <v>123</v>
      </c>
      <c r="B125" s="5" t="s">
        <v>412</v>
      </c>
      <c r="C125" s="4">
        <v>3.9282546342928</v>
      </c>
      <c r="D125" s="4">
        <v>-23.894831786667101</v>
      </c>
      <c r="E125" s="3">
        <v>1.6847388763215001E-14</v>
      </c>
    </row>
    <row r="126" spans="1:5" x14ac:dyDescent="0.55000000000000004">
      <c r="A126" s="2" t="s">
        <v>124</v>
      </c>
      <c r="B126" s="5" t="s">
        <v>413</v>
      </c>
      <c r="C126" s="4">
        <v>3.9409163135983598</v>
      </c>
      <c r="D126" s="4">
        <v>-23.886328311362401</v>
      </c>
      <c r="E126" s="3">
        <v>1.7126343389031701E-14</v>
      </c>
    </row>
    <row r="127" spans="1:5" x14ac:dyDescent="0.55000000000000004">
      <c r="A127" s="2" t="s">
        <v>125</v>
      </c>
      <c r="B127" s="5" t="s">
        <v>414</v>
      </c>
      <c r="C127" s="4">
        <v>3.8164891974655402</v>
      </c>
      <c r="D127" s="4">
        <v>-23.8541093289877</v>
      </c>
      <c r="E127" s="3">
        <v>1.8652894105464999E-14</v>
      </c>
    </row>
    <row r="128" spans="1:5" x14ac:dyDescent="0.55000000000000004">
      <c r="A128" s="2" t="s">
        <v>126</v>
      </c>
      <c r="B128" s="5" t="s">
        <v>415</v>
      </c>
      <c r="C128" s="4">
        <v>5.4496676377379396</v>
      </c>
      <c r="D128" s="4">
        <v>23.832539832273898</v>
      </c>
      <c r="E128" s="3">
        <v>1.9298065092564199E-14</v>
      </c>
    </row>
    <row r="129" spans="1:5" x14ac:dyDescent="0.55000000000000004">
      <c r="A129" s="2" t="s">
        <v>127</v>
      </c>
      <c r="B129" s="5" t="s">
        <v>416</v>
      </c>
      <c r="C129" s="4">
        <v>3.6404115698466599</v>
      </c>
      <c r="D129" s="4">
        <v>-23.790254962340398</v>
      </c>
      <c r="E129" s="3">
        <v>2.2079322370236099E-14</v>
      </c>
    </row>
    <row r="130" spans="1:5" x14ac:dyDescent="0.55000000000000004">
      <c r="A130" s="2" t="s">
        <v>128</v>
      </c>
      <c r="B130" s="5" t="s">
        <v>417</v>
      </c>
      <c r="C130" s="4">
        <v>9.9081908160529597</v>
      </c>
      <c r="D130" s="4">
        <v>-23.7674304873882</v>
      </c>
      <c r="E130" s="3">
        <v>2.31169798581792E-14</v>
      </c>
    </row>
    <row r="131" spans="1:5" x14ac:dyDescent="0.55000000000000004">
      <c r="A131" s="2" t="s">
        <v>129</v>
      </c>
      <c r="B131" s="5" t="s">
        <v>418</v>
      </c>
      <c r="C131" s="4">
        <v>5.3379466200753596</v>
      </c>
      <c r="D131" s="4">
        <v>-23.738491014856699</v>
      </c>
      <c r="E131" s="3">
        <v>2.5069509280903799E-14</v>
      </c>
    </row>
    <row r="132" spans="1:5" x14ac:dyDescent="0.55000000000000004">
      <c r="A132" s="2" t="s">
        <v>130</v>
      </c>
      <c r="B132" s="5" t="s">
        <v>419</v>
      </c>
      <c r="C132" s="4">
        <v>3.4792754255136602</v>
      </c>
      <c r="D132" s="4">
        <v>-23.720680577375202</v>
      </c>
      <c r="E132" s="3">
        <v>2.6357445965359499E-14</v>
      </c>
    </row>
    <row r="133" spans="1:5" x14ac:dyDescent="0.55000000000000004">
      <c r="A133" s="2" t="s">
        <v>131</v>
      </c>
      <c r="B133" s="5" t="s">
        <v>420</v>
      </c>
      <c r="C133" s="4">
        <v>72.313270260020701</v>
      </c>
      <c r="D133" s="4">
        <v>-12.5031921097258</v>
      </c>
      <c r="E133" s="3">
        <v>3.4223514514933099E-14</v>
      </c>
    </row>
    <row r="134" spans="1:5" x14ac:dyDescent="0.55000000000000004">
      <c r="A134" s="2" t="s">
        <v>132</v>
      </c>
      <c r="B134" s="5" t="s">
        <v>421</v>
      </c>
      <c r="C134" s="4">
        <v>3.0870034080465301</v>
      </c>
      <c r="D134" s="4">
        <v>-23.558788451178501</v>
      </c>
      <c r="E134" s="3">
        <v>4.12994650181379E-14</v>
      </c>
    </row>
    <row r="135" spans="1:5" x14ac:dyDescent="0.55000000000000004">
      <c r="A135" s="2" t="s">
        <v>133</v>
      </c>
      <c r="B135" s="5" t="s">
        <v>422</v>
      </c>
      <c r="C135" s="4">
        <v>4.09407822852297</v>
      </c>
      <c r="D135" s="4">
        <v>-23.4183332706694</v>
      </c>
      <c r="E135" s="3">
        <v>6.07196746813739E-14</v>
      </c>
    </row>
    <row r="136" spans="1:5" x14ac:dyDescent="0.55000000000000004">
      <c r="A136" s="2" t="s">
        <v>134</v>
      </c>
      <c r="B136" s="5" t="s">
        <v>423</v>
      </c>
      <c r="C136" s="4">
        <v>2.6593917967199099</v>
      </c>
      <c r="D136" s="4">
        <v>-23.363548620673601</v>
      </c>
      <c r="E136" s="3">
        <v>7.0962169847742596E-14</v>
      </c>
    </row>
    <row r="137" spans="1:5" x14ac:dyDescent="0.55000000000000004">
      <c r="A137" s="2" t="s">
        <v>135</v>
      </c>
      <c r="B137" s="5" t="s">
        <v>424</v>
      </c>
      <c r="C137" s="4">
        <v>9.6365677284324693</v>
      </c>
      <c r="D137" s="4">
        <v>23.194333870363799</v>
      </c>
      <c r="E137" s="3">
        <v>1.0966693417387E-13</v>
      </c>
    </row>
    <row r="138" spans="1:5" x14ac:dyDescent="0.55000000000000004">
      <c r="A138" s="2" t="s">
        <v>136</v>
      </c>
      <c r="B138" s="5" t="s">
        <v>425</v>
      </c>
      <c r="C138" s="4">
        <v>6.5832339485802098</v>
      </c>
      <c r="D138" s="4">
        <v>-22.957900042045601</v>
      </c>
      <c r="E138" s="3">
        <v>2.1431606363028199E-13</v>
      </c>
    </row>
    <row r="139" spans="1:5" x14ac:dyDescent="0.55000000000000004">
      <c r="A139" s="2" t="s">
        <v>137</v>
      </c>
      <c r="B139" s="5" t="s">
        <v>426</v>
      </c>
      <c r="C139" s="4">
        <v>2.44074476591519</v>
      </c>
      <c r="D139" s="4">
        <v>-22.859932188819201</v>
      </c>
      <c r="E139" s="3">
        <v>2.83578618699254E-13</v>
      </c>
    </row>
    <row r="140" spans="1:5" x14ac:dyDescent="0.55000000000000004">
      <c r="A140" s="2" t="s">
        <v>138</v>
      </c>
      <c r="B140" s="5" t="s">
        <v>427</v>
      </c>
      <c r="C140" s="4">
        <v>3.1518150497725999</v>
      </c>
      <c r="D140" s="4">
        <v>22.7930597051609</v>
      </c>
      <c r="E140" s="3">
        <v>3.32703275136841E-13</v>
      </c>
    </row>
    <row r="141" spans="1:5" x14ac:dyDescent="0.55000000000000004">
      <c r="A141" s="2" t="s">
        <v>139</v>
      </c>
      <c r="B141" s="5" t="s">
        <v>428</v>
      </c>
      <c r="C141" s="4">
        <v>110.59575004941</v>
      </c>
      <c r="D141" s="4">
        <v>-12.7856098983446</v>
      </c>
      <c r="E141" s="3">
        <v>3.9694062225827102E-13</v>
      </c>
    </row>
    <row r="142" spans="1:5" x14ac:dyDescent="0.55000000000000004">
      <c r="A142" s="2" t="s">
        <v>140</v>
      </c>
      <c r="B142" s="5" t="s">
        <v>429</v>
      </c>
      <c r="C142" s="4">
        <v>83.694321507578906</v>
      </c>
      <c r="D142" s="4">
        <v>-13.1038792036166</v>
      </c>
      <c r="E142" s="3">
        <v>1.3420628676239801E-11</v>
      </c>
    </row>
    <row r="143" spans="1:5" x14ac:dyDescent="0.55000000000000004">
      <c r="A143" s="2" t="s">
        <v>141</v>
      </c>
      <c r="B143" s="5" t="s">
        <v>430</v>
      </c>
      <c r="C143" s="4">
        <v>76.483897251742604</v>
      </c>
      <c r="D143" s="4">
        <v>-12.990869926225001</v>
      </c>
      <c r="E143" s="3">
        <v>2.7933558318034301E-11</v>
      </c>
    </row>
    <row r="144" spans="1:5" x14ac:dyDescent="0.55000000000000004">
      <c r="A144" s="2" t="s">
        <v>142</v>
      </c>
      <c r="B144" s="5" t="s">
        <v>431</v>
      </c>
      <c r="C144" s="4">
        <v>87.124531322157694</v>
      </c>
      <c r="D144" s="4">
        <v>-10.5819321874166</v>
      </c>
      <c r="E144" s="3">
        <v>1.33767864565479E-10</v>
      </c>
    </row>
    <row r="145" spans="1:5" x14ac:dyDescent="0.55000000000000004">
      <c r="A145" s="2" t="s">
        <v>143</v>
      </c>
      <c r="B145" s="5" t="s">
        <v>432</v>
      </c>
      <c r="C145" s="4">
        <v>59.681198926754</v>
      </c>
      <c r="D145" s="4">
        <v>-10.3817654854408</v>
      </c>
      <c r="E145" s="3">
        <v>2.6543873052907898E-10</v>
      </c>
    </row>
    <row r="146" spans="1:5" x14ac:dyDescent="0.55000000000000004">
      <c r="A146" s="2" t="s">
        <v>144</v>
      </c>
      <c r="B146" s="5" t="s">
        <v>433</v>
      </c>
      <c r="C146" s="4">
        <v>79.793005066608501</v>
      </c>
      <c r="D146" s="4">
        <v>-13.151779335845299</v>
      </c>
      <c r="E146" s="3">
        <v>4.40766308461615E-10</v>
      </c>
    </row>
    <row r="147" spans="1:5" x14ac:dyDescent="0.55000000000000004">
      <c r="A147" s="2" t="s">
        <v>145</v>
      </c>
      <c r="B147" s="5" t="s">
        <v>434</v>
      </c>
      <c r="C147" s="4">
        <v>40.5181555359001</v>
      </c>
      <c r="D147" s="4">
        <v>-9.1506897078298106</v>
      </c>
      <c r="E147" s="3">
        <v>5.5010210880131297E-9</v>
      </c>
    </row>
    <row r="148" spans="1:5" x14ac:dyDescent="0.55000000000000004">
      <c r="A148" s="2" t="s">
        <v>146</v>
      </c>
      <c r="B148" s="5" t="s">
        <v>435</v>
      </c>
      <c r="C148" s="4">
        <v>67.930153315256106</v>
      </c>
      <c r="D148" s="4">
        <v>-13.1810513494265</v>
      </c>
      <c r="E148" s="3">
        <v>6.3124546039691003E-9</v>
      </c>
    </row>
    <row r="149" spans="1:5" x14ac:dyDescent="0.55000000000000004">
      <c r="A149" s="2" t="s">
        <v>147</v>
      </c>
      <c r="B149" s="5" t="s">
        <v>436</v>
      </c>
      <c r="C149" s="4">
        <v>71.027890524520103</v>
      </c>
      <c r="D149" s="4">
        <v>-11.5040298719926</v>
      </c>
      <c r="E149" s="3">
        <v>1.1268884413960001E-8</v>
      </c>
    </row>
    <row r="150" spans="1:5" x14ac:dyDescent="0.55000000000000004">
      <c r="A150" s="2" t="s">
        <v>148</v>
      </c>
      <c r="B150" s="5" t="s">
        <v>437</v>
      </c>
      <c r="C150" s="4">
        <v>84.426397936838299</v>
      </c>
      <c r="D150" s="4">
        <v>-12.8579737127953</v>
      </c>
      <c r="E150" s="3">
        <v>2.58630934118987E-8</v>
      </c>
    </row>
    <row r="151" spans="1:5" x14ac:dyDescent="0.55000000000000004">
      <c r="A151" s="2" t="s">
        <v>149</v>
      </c>
      <c r="B151" s="5" t="s">
        <v>438</v>
      </c>
      <c r="C151" s="4">
        <v>36.534911905035898</v>
      </c>
      <c r="D151" s="4">
        <v>-11.373759865281</v>
      </c>
      <c r="E151" s="3">
        <v>3.2444372270246698E-8</v>
      </c>
    </row>
    <row r="152" spans="1:5" x14ac:dyDescent="0.55000000000000004">
      <c r="A152" s="2" t="s">
        <v>150</v>
      </c>
      <c r="B152" s="5" t="s">
        <v>439</v>
      </c>
      <c r="C152" s="4">
        <v>31.668879254577298</v>
      </c>
      <c r="D152" s="4">
        <v>-11.701508531811699</v>
      </c>
      <c r="E152" s="3">
        <v>4.3100425133827098E-8</v>
      </c>
    </row>
    <row r="153" spans="1:5" x14ac:dyDescent="0.55000000000000004">
      <c r="A153" s="2" t="s">
        <v>151</v>
      </c>
      <c r="B153" s="5" t="s">
        <v>440</v>
      </c>
      <c r="C153" s="4">
        <v>60.622473100244903</v>
      </c>
      <c r="D153" s="4">
        <v>-12.1308161312439</v>
      </c>
      <c r="E153" s="3">
        <v>7.5579162473093004E-8</v>
      </c>
    </row>
    <row r="154" spans="1:5" x14ac:dyDescent="0.55000000000000004">
      <c r="A154" s="2" t="s">
        <v>152</v>
      </c>
      <c r="B154" s="5" t="s">
        <v>441</v>
      </c>
      <c r="C154" s="4">
        <v>66.295678680104501</v>
      </c>
      <c r="D154" s="4">
        <v>-10.8950138175041</v>
      </c>
      <c r="E154" s="3">
        <v>1.8993674625788701E-7</v>
      </c>
    </row>
    <row r="155" spans="1:5" x14ac:dyDescent="0.55000000000000004">
      <c r="A155" s="2" t="s">
        <v>153</v>
      </c>
      <c r="B155" s="5" t="s">
        <v>442</v>
      </c>
      <c r="C155" s="4">
        <v>40.412115669735599</v>
      </c>
      <c r="D155" s="4">
        <v>-12.1756348414052</v>
      </c>
      <c r="E155" s="3">
        <v>3.3634925168366099E-7</v>
      </c>
    </row>
    <row r="156" spans="1:5" x14ac:dyDescent="0.55000000000000004">
      <c r="A156" s="2" t="s">
        <v>154</v>
      </c>
      <c r="B156" s="5" t="s">
        <v>443</v>
      </c>
      <c r="C156" s="4">
        <v>20.058749183177301</v>
      </c>
      <c r="D156" s="4">
        <v>-11.360140519859099</v>
      </c>
      <c r="E156" s="3">
        <v>4.3825630460387699E-7</v>
      </c>
    </row>
    <row r="157" spans="1:5" x14ac:dyDescent="0.55000000000000004">
      <c r="A157" s="2" t="s">
        <v>155</v>
      </c>
      <c r="B157" s="5" t="s">
        <v>444</v>
      </c>
      <c r="C157" s="4">
        <v>21.404230799063701</v>
      </c>
      <c r="D157" s="4">
        <v>-11.2636903946609</v>
      </c>
      <c r="E157" s="3">
        <v>1.2702315591393699E-6</v>
      </c>
    </row>
    <row r="158" spans="1:5" x14ac:dyDescent="0.55000000000000004">
      <c r="A158" s="2" t="s">
        <v>156</v>
      </c>
      <c r="B158" s="5" t="s">
        <v>445</v>
      </c>
      <c r="C158" s="4">
        <v>68.245089076482202</v>
      </c>
      <c r="D158" s="4">
        <v>-9.2573585995046308</v>
      </c>
      <c r="E158" s="3">
        <v>1.3183252917481699E-6</v>
      </c>
    </row>
    <row r="159" spans="1:5" x14ac:dyDescent="0.55000000000000004">
      <c r="A159" s="2" t="s">
        <v>157</v>
      </c>
      <c r="B159" s="5" t="s">
        <v>446</v>
      </c>
      <c r="C159" s="4">
        <v>57.131759888085902</v>
      </c>
      <c r="D159" s="4">
        <v>-12.646024006920699</v>
      </c>
      <c r="E159" s="3">
        <v>1.35841385665255E-6</v>
      </c>
    </row>
    <row r="160" spans="1:5" x14ac:dyDescent="0.55000000000000004">
      <c r="A160" s="2" t="s">
        <v>158</v>
      </c>
      <c r="B160" s="5" t="s">
        <v>447</v>
      </c>
      <c r="C160" s="4">
        <v>32.873708244537198</v>
      </c>
      <c r="D160" s="4">
        <v>-12.0387266828557</v>
      </c>
      <c r="E160" s="3">
        <v>1.36990373824662E-6</v>
      </c>
    </row>
    <row r="161" spans="1:5" x14ac:dyDescent="0.55000000000000004">
      <c r="A161" s="2" t="s">
        <v>159</v>
      </c>
      <c r="B161" s="5" t="s">
        <v>448</v>
      </c>
      <c r="C161" s="4">
        <v>41.008503550840103</v>
      </c>
      <c r="D161" s="4">
        <v>-12.6980436790545</v>
      </c>
      <c r="E161" s="3">
        <v>1.44781914009856E-6</v>
      </c>
    </row>
    <row r="162" spans="1:5" x14ac:dyDescent="0.55000000000000004">
      <c r="A162" s="2" t="s">
        <v>160</v>
      </c>
      <c r="B162" s="5" t="s">
        <v>449</v>
      </c>
      <c r="C162" s="4">
        <v>45.143693487261501</v>
      </c>
      <c r="D162" s="4">
        <v>-11.9259488897361</v>
      </c>
      <c r="E162" s="3">
        <v>1.82093450179863E-6</v>
      </c>
    </row>
    <row r="163" spans="1:5" x14ac:dyDescent="0.55000000000000004">
      <c r="A163" s="2" t="s">
        <v>161</v>
      </c>
      <c r="B163" s="5" t="s">
        <v>450</v>
      </c>
      <c r="C163" s="4">
        <v>33.4168859473656</v>
      </c>
      <c r="D163" s="4">
        <v>-11.364490581212101</v>
      </c>
      <c r="E163" s="3">
        <v>2.1879153147886899E-6</v>
      </c>
    </row>
    <row r="164" spans="1:5" x14ac:dyDescent="0.55000000000000004">
      <c r="A164" s="2" t="s">
        <v>162</v>
      </c>
      <c r="B164" s="5" t="s">
        <v>451</v>
      </c>
      <c r="C164" s="4">
        <v>17.170397565117302</v>
      </c>
      <c r="D164" s="4">
        <v>-9.5610477044364206</v>
      </c>
      <c r="E164" s="3">
        <v>2.8260192053154899E-6</v>
      </c>
    </row>
    <row r="165" spans="1:5" x14ac:dyDescent="0.55000000000000004">
      <c r="A165" s="2" t="s">
        <v>163</v>
      </c>
      <c r="B165" s="5" t="s">
        <v>452</v>
      </c>
      <c r="C165" s="4">
        <v>83.311701245188601</v>
      </c>
      <c r="D165" s="4">
        <v>-8.7446466251333206</v>
      </c>
      <c r="E165" s="3">
        <v>3.9131601250343804E-6</v>
      </c>
    </row>
    <row r="166" spans="1:5" x14ac:dyDescent="0.55000000000000004">
      <c r="A166" s="2" t="s">
        <v>164</v>
      </c>
      <c r="B166" s="5" t="s">
        <v>453</v>
      </c>
      <c r="C166" s="4">
        <v>11.3407938690527</v>
      </c>
      <c r="D166" s="4">
        <v>-10.8086528679019</v>
      </c>
      <c r="E166" s="3">
        <v>3.9814486237586997E-6</v>
      </c>
    </row>
    <row r="167" spans="1:5" x14ac:dyDescent="0.55000000000000004">
      <c r="A167" s="2" t="s">
        <v>165</v>
      </c>
      <c r="B167" s="5" t="s">
        <v>454</v>
      </c>
      <c r="C167" s="4">
        <v>43.770675266030999</v>
      </c>
      <c r="D167" s="4">
        <v>-11.1250352980203</v>
      </c>
      <c r="E167" s="3">
        <v>4.29874645692522E-6</v>
      </c>
    </row>
    <row r="168" spans="1:5" x14ac:dyDescent="0.55000000000000004">
      <c r="A168" s="2" t="s">
        <v>166</v>
      </c>
      <c r="B168" s="5" t="s">
        <v>455</v>
      </c>
      <c r="C168" s="4">
        <v>37.656067207121303</v>
      </c>
      <c r="D168" s="4">
        <v>-10.1230516206021</v>
      </c>
      <c r="E168" s="3">
        <v>4.5011084196938997E-6</v>
      </c>
    </row>
    <row r="169" spans="1:5" x14ac:dyDescent="0.55000000000000004">
      <c r="A169" s="2" t="s">
        <v>167</v>
      </c>
      <c r="B169" s="5" t="s">
        <v>456</v>
      </c>
      <c r="C169" s="4">
        <v>45.402880779632198</v>
      </c>
      <c r="D169" s="4">
        <v>-11.4807758305209</v>
      </c>
      <c r="E169" s="3">
        <v>6.0674652891492401E-6</v>
      </c>
    </row>
    <row r="170" spans="1:5" x14ac:dyDescent="0.55000000000000004">
      <c r="A170" s="2" t="s">
        <v>168</v>
      </c>
      <c r="B170" s="5" t="s">
        <v>457</v>
      </c>
      <c r="C170" s="4">
        <v>91.659404040050305</v>
      </c>
      <c r="D170" s="4">
        <v>-8.4339668717173701</v>
      </c>
      <c r="E170" s="3">
        <v>6.1093928173745402E-6</v>
      </c>
    </row>
    <row r="171" spans="1:5" x14ac:dyDescent="0.55000000000000004">
      <c r="A171" s="2" t="s">
        <v>169</v>
      </c>
      <c r="B171" s="5" t="s">
        <v>458</v>
      </c>
      <c r="C171" s="4">
        <v>54.119026876281502</v>
      </c>
      <c r="D171" s="4">
        <v>-11.676224180356201</v>
      </c>
      <c r="E171" s="3">
        <v>6.3325719089014797E-6</v>
      </c>
    </row>
    <row r="172" spans="1:5" x14ac:dyDescent="0.55000000000000004">
      <c r="A172" s="2" t="s">
        <v>170</v>
      </c>
      <c r="B172" s="5" t="s">
        <v>459</v>
      </c>
      <c r="C172" s="4">
        <v>58.749203437129097</v>
      </c>
      <c r="D172" s="4">
        <v>-11.3876173852432</v>
      </c>
      <c r="E172" s="3">
        <v>8.5157875031742304E-6</v>
      </c>
    </row>
    <row r="173" spans="1:5" x14ac:dyDescent="0.55000000000000004">
      <c r="A173" s="2" t="s">
        <v>171</v>
      </c>
      <c r="B173" s="5" t="s">
        <v>460</v>
      </c>
      <c r="C173" s="4">
        <v>44.415303740663703</v>
      </c>
      <c r="D173" s="4">
        <v>-10.822573620158099</v>
      </c>
      <c r="E173" s="3">
        <v>9.5694587743164195E-6</v>
      </c>
    </row>
    <row r="174" spans="1:5" x14ac:dyDescent="0.55000000000000004">
      <c r="A174" s="2" t="s">
        <v>172</v>
      </c>
      <c r="B174" s="5" t="s">
        <v>461</v>
      </c>
      <c r="C174" s="4">
        <v>16.113450638341899</v>
      </c>
      <c r="D174" s="4">
        <v>-9.6350279809552095</v>
      </c>
      <c r="E174" s="3">
        <v>1.0602811000690299E-5</v>
      </c>
    </row>
    <row r="175" spans="1:5" x14ac:dyDescent="0.55000000000000004">
      <c r="A175" s="2" t="s">
        <v>173</v>
      </c>
      <c r="B175" s="5" t="s">
        <v>462</v>
      </c>
      <c r="C175" s="4">
        <v>36.960753799170803</v>
      </c>
      <c r="D175" s="4">
        <v>-11.993402304909299</v>
      </c>
      <c r="E175" s="3">
        <v>1.4572414608451099E-5</v>
      </c>
    </row>
    <row r="176" spans="1:5" x14ac:dyDescent="0.55000000000000004">
      <c r="A176" s="2" t="s">
        <v>174</v>
      </c>
      <c r="B176" s="5" t="s">
        <v>463</v>
      </c>
      <c r="C176" s="4">
        <v>37.785472541167003</v>
      </c>
      <c r="D176" s="4">
        <v>-10.0516899275891</v>
      </c>
      <c r="E176" s="3">
        <v>1.5231539932176801E-5</v>
      </c>
    </row>
    <row r="177" spans="1:5" x14ac:dyDescent="0.55000000000000004">
      <c r="A177" s="2" t="s">
        <v>175</v>
      </c>
      <c r="B177" s="5" t="s">
        <v>464</v>
      </c>
      <c r="C177" s="4">
        <v>50.139686947945002</v>
      </c>
      <c r="D177" s="4">
        <v>-11.755247742373999</v>
      </c>
      <c r="E177" s="3">
        <v>2.0955389153002E-5</v>
      </c>
    </row>
    <row r="178" spans="1:5" x14ac:dyDescent="0.55000000000000004">
      <c r="A178" s="2" t="s">
        <v>176</v>
      </c>
      <c r="B178" s="5" t="s">
        <v>465</v>
      </c>
      <c r="C178" s="4">
        <v>11.8410992306165</v>
      </c>
      <c r="D178" s="4">
        <v>-9.9629963557024706</v>
      </c>
      <c r="E178" s="3">
        <v>2.77787905928966E-5</v>
      </c>
    </row>
    <row r="179" spans="1:5" x14ac:dyDescent="0.55000000000000004">
      <c r="A179" s="2" t="s">
        <v>177</v>
      </c>
      <c r="B179" s="5" t="s">
        <v>466</v>
      </c>
      <c r="C179" s="4">
        <v>24.906088163248899</v>
      </c>
      <c r="D179" s="4">
        <v>-12.3761073845419</v>
      </c>
      <c r="E179" s="3">
        <v>3.2672558661829703E-5</v>
      </c>
    </row>
    <row r="180" spans="1:5" x14ac:dyDescent="0.55000000000000004">
      <c r="A180" s="2" t="s">
        <v>178</v>
      </c>
      <c r="B180" s="5" t="s">
        <v>467</v>
      </c>
      <c r="C180" s="4">
        <v>82.137184787150304</v>
      </c>
      <c r="D180" s="4">
        <v>-7.4987730466073597</v>
      </c>
      <c r="E180" s="3">
        <v>3.7064529252642E-5</v>
      </c>
    </row>
    <row r="181" spans="1:5" x14ac:dyDescent="0.55000000000000004">
      <c r="A181" s="2" t="s">
        <v>179</v>
      </c>
      <c r="B181" s="5" t="s">
        <v>468</v>
      </c>
      <c r="C181" s="4">
        <v>17.0406395364489</v>
      </c>
      <c r="D181" s="4">
        <v>-11.418126431352899</v>
      </c>
      <c r="E181" s="3">
        <v>9.6425943462588598E-5</v>
      </c>
    </row>
    <row r="182" spans="1:5" x14ac:dyDescent="0.55000000000000004">
      <c r="A182" s="2" t="s">
        <v>180</v>
      </c>
      <c r="B182" s="5" t="s">
        <v>469</v>
      </c>
      <c r="C182" s="4">
        <v>12.835022365191501</v>
      </c>
      <c r="D182" s="4">
        <v>-4.6423982605749501</v>
      </c>
      <c r="E182" s="3">
        <v>9.9342839608979698E-5</v>
      </c>
    </row>
    <row r="183" spans="1:5" x14ac:dyDescent="0.55000000000000004">
      <c r="A183" s="2" t="s">
        <v>181</v>
      </c>
      <c r="B183" s="5" t="s">
        <v>470</v>
      </c>
      <c r="C183" s="4">
        <v>145.98166363430599</v>
      </c>
      <c r="D183" s="4">
        <v>-7.3343000157651099</v>
      </c>
      <c r="E183" s="3">
        <v>1.0405849157972599E-4</v>
      </c>
    </row>
    <row r="184" spans="1:5" x14ac:dyDescent="0.55000000000000004">
      <c r="A184" s="2" t="s">
        <v>182</v>
      </c>
      <c r="B184" s="5" t="s">
        <v>471</v>
      </c>
      <c r="C184" s="4">
        <v>28.562073411667999</v>
      </c>
      <c r="D184" s="4">
        <v>-10.114106009960199</v>
      </c>
      <c r="E184" s="3">
        <v>1.05235764104895E-4</v>
      </c>
    </row>
    <row r="185" spans="1:5" x14ac:dyDescent="0.55000000000000004">
      <c r="A185" s="2" t="s">
        <v>183</v>
      </c>
      <c r="B185" s="5" t="s">
        <v>472</v>
      </c>
      <c r="C185" s="4">
        <v>9.9137585417456204</v>
      </c>
      <c r="D185" s="4">
        <v>-4.6680166340948297</v>
      </c>
      <c r="E185" s="3">
        <v>1.0777380223347E-4</v>
      </c>
    </row>
    <row r="186" spans="1:5" x14ac:dyDescent="0.55000000000000004">
      <c r="A186" s="2" t="s">
        <v>184</v>
      </c>
      <c r="B186" s="5" t="s">
        <v>473</v>
      </c>
      <c r="C186" s="4">
        <v>68.366883286336204</v>
      </c>
      <c r="D186" s="4">
        <v>-10.1693723981482</v>
      </c>
      <c r="E186" s="3">
        <v>1.0987898868979E-4</v>
      </c>
    </row>
    <row r="187" spans="1:5" x14ac:dyDescent="0.55000000000000004">
      <c r="A187" s="2" t="s">
        <v>185</v>
      </c>
      <c r="B187" s="5" t="s">
        <v>474</v>
      </c>
      <c r="C187" s="4">
        <v>50.7698622650639</v>
      </c>
      <c r="D187" s="4">
        <v>-10.4868051346733</v>
      </c>
      <c r="E187" s="3">
        <v>1.31044627546514E-4</v>
      </c>
    </row>
    <row r="188" spans="1:5" x14ac:dyDescent="0.55000000000000004">
      <c r="A188" s="2" t="s">
        <v>186</v>
      </c>
      <c r="B188" s="5" t="s">
        <v>475</v>
      </c>
      <c r="C188" s="4">
        <v>10.457581945256299</v>
      </c>
      <c r="D188" s="4">
        <v>-3.7862232084470002</v>
      </c>
      <c r="E188" s="3">
        <v>2.4581732755101101E-4</v>
      </c>
    </row>
    <row r="189" spans="1:5" x14ac:dyDescent="0.55000000000000004">
      <c r="A189" s="2" t="s">
        <v>187</v>
      </c>
      <c r="B189" s="5" t="s">
        <v>476</v>
      </c>
      <c r="C189" s="4">
        <v>57.038341907289002</v>
      </c>
      <c r="D189" s="4">
        <v>-8.8230099606194994</v>
      </c>
      <c r="E189" s="3">
        <v>2.7961002286269098E-4</v>
      </c>
    </row>
    <row r="190" spans="1:5" x14ac:dyDescent="0.55000000000000004">
      <c r="A190" s="2" t="s">
        <v>188</v>
      </c>
      <c r="B190" s="5" t="s">
        <v>477</v>
      </c>
      <c r="C190" s="4">
        <v>51.717175373343999</v>
      </c>
      <c r="D190" s="4">
        <v>-2.8915282827655502</v>
      </c>
      <c r="E190" s="3">
        <v>3.3924356798508299E-4</v>
      </c>
    </row>
    <row r="191" spans="1:5" x14ac:dyDescent="0.55000000000000004">
      <c r="A191" s="2" t="s">
        <v>189</v>
      </c>
      <c r="B191" s="5" t="s">
        <v>478</v>
      </c>
      <c r="C191" s="4">
        <v>18.089865269621001</v>
      </c>
      <c r="D191" s="4">
        <v>-10.652034972968501</v>
      </c>
      <c r="E191" s="3">
        <v>3.5381020202782001E-4</v>
      </c>
    </row>
    <row r="192" spans="1:5" x14ac:dyDescent="0.55000000000000004">
      <c r="A192" s="2" t="s">
        <v>190</v>
      </c>
      <c r="B192" s="5" t="s">
        <v>479</v>
      </c>
      <c r="C192" s="4">
        <v>81.560126791417602</v>
      </c>
      <c r="D192" s="4">
        <v>-7.2196070078821002</v>
      </c>
      <c r="E192" s="3">
        <v>4.0367538355122001E-4</v>
      </c>
    </row>
    <row r="193" spans="1:5" x14ac:dyDescent="0.55000000000000004">
      <c r="A193" s="2" t="s">
        <v>191</v>
      </c>
      <c r="B193" s="5" t="s">
        <v>480</v>
      </c>
      <c r="C193" s="4">
        <v>63.714214183359204</v>
      </c>
      <c r="D193" s="4">
        <v>-9.6954344195305104</v>
      </c>
      <c r="E193" s="3">
        <v>4.0367538355122001E-4</v>
      </c>
    </row>
    <row r="194" spans="1:5" x14ac:dyDescent="0.55000000000000004">
      <c r="A194" s="2" t="s">
        <v>192</v>
      </c>
      <c r="B194" s="5" t="s">
        <v>481</v>
      </c>
      <c r="C194" s="4">
        <v>18.165045724953099</v>
      </c>
      <c r="D194" s="4">
        <v>-6.8249950067146896</v>
      </c>
      <c r="E194" s="3">
        <v>4.07453047325774E-4</v>
      </c>
    </row>
    <row r="195" spans="1:5" x14ac:dyDescent="0.55000000000000004">
      <c r="A195" s="2" t="s">
        <v>193</v>
      </c>
      <c r="B195" s="5" t="s">
        <v>482</v>
      </c>
      <c r="C195" s="4">
        <v>39.671370759532401</v>
      </c>
      <c r="D195" s="4">
        <v>-10.6793746669676</v>
      </c>
      <c r="E195" s="3">
        <v>4.5111471786608799E-4</v>
      </c>
    </row>
    <row r="196" spans="1:5" x14ac:dyDescent="0.55000000000000004">
      <c r="A196" s="2" t="s">
        <v>194</v>
      </c>
      <c r="B196" s="5" t="s">
        <v>483</v>
      </c>
      <c r="C196" s="4">
        <v>16.103597482697701</v>
      </c>
      <c r="D196" s="4">
        <v>-11.2220680619728</v>
      </c>
      <c r="E196" s="3">
        <v>5.1633381088365797E-4</v>
      </c>
    </row>
    <row r="197" spans="1:5" x14ac:dyDescent="0.55000000000000004">
      <c r="A197" s="2" t="s">
        <v>195</v>
      </c>
      <c r="B197" s="5" t="s">
        <v>484</v>
      </c>
      <c r="C197" s="4">
        <v>15.5864194484113</v>
      </c>
      <c r="D197" s="4">
        <v>-9.1574622515917294</v>
      </c>
      <c r="E197" s="3">
        <v>7.3800557148947696E-4</v>
      </c>
    </row>
    <row r="198" spans="1:5" x14ac:dyDescent="0.55000000000000004">
      <c r="A198" s="2" t="s">
        <v>196</v>
      </c>
      <c r="B198" s="5" t="s">
        <v>485</v>
      </c>
      <c r="C198" s="4">
        <v>9.2391185982297905</v>
      </c>
      <c r="D198" s="4">
        <v>-8.0935285755069906</v>
      </c>
      <c r="E198" s="3">
        <v>9.6467481384394601E-4</v>
      </c>
    </row>
    <row r="199" spans="1:5" x14ac:dyDescent="0.55000000000000004">
      <c r="A199" s="2" t="s">
        <v>197</v>
      </c>
      <c r="B199" s="5" t="s">
        <v>486</v>
      </c>
      <c r="C199" s="4">
        <v>9.6015485438361701</v>
      </c>
      <c r="D199" s="4">
        <v>-9.1440560044766404</v>
      </c>
      <c r="E199" s="3">
        <v>1.13527903747715E-3</v>
      </c>
    </row>
    <row r="200" spans="1:5" x14ac:dyDescent="0.55000000000000004">
      <c r="A200" s="2" t="s">
        <v>198</v>
      </c>
      <c r="B200" s="5" t="s">
        <v>487</v>
      </c>
      <c r="C200" s="4">
        <v>28.578710524574699</v>
      </c>
      <c r="D200" s="4">
        <v>-12.000656559532199</v>
      </c>
      <c r="E200" s="3">
        <v>1.20777617429883E-3</v>
      </c>
    </row>
    <row r="201" spans="1:5" x14ac:dyDescent="0.55000000000000004">
      <c r="A201" s="2" t="s">
        <v>199</v>
      </c>
      <c r="B201" s="5" t="s">
        <v>488</v>
      </c>
      <c r="C201" s="4">
        <v>73539.863932003602</v>
      </c>
      <c r="D201" s="4">
        <v>0.31550671226086802</v>
      </c>
      <c r="E201" s="3">
        <v>1.3308079099179999E-3</v>
      </c>
    </row>
    <row r="202" spans="1:5" x14ac:dyDescent="0.55000000000000004">
      <c r="A202" s="2" t="s">
        <v>200</v>
      </c>
      <c r="B202" s="5" t="s">
        <v>489</v>
      </c>
      <c r="C202" s="4">
        <v>37.193329865010497</v>
      </c>
      <c r="D202" s="4">
        <v>12.274521500253501</v>
      </c>
      <c r="E202" s="3">
        <v>1.3868914455356801E-3</v>
      </c>
    </row>
    <row r="203" spans="1:5" x14ac:dyDescent="0.55000000000000004">
      <c r="A203" s="2" t="s">
        <v>201</v>
      </c>
      <c r="B203" s="5" t="s">
        <v>490</v>
      </c>
      <c r="C203" s="4">
        <v>16.629705487314499</v>
      </c>
      <c r="D203" s="4">
        <v>-5.69466866359158</v>
      </c>
      <c r="E203" s="3">
        <v>2.0545126744758802E-3</v>
      </c>
    </row>
    <row r="204" spans="1:5" x14ac:dyDescent="0.55000000000000004">
      <c r="A204" s="2" t="s">
        <v>202</v>
      </c>
      <c r="B204" s="5" t="s">
        <v>491</v>
      </c>
      <c r="C204" s="4">
        <v>72.354470750532997</v>
      </c>
      <c r="D204" s="4">
        <v>-7.5878007417972899</v>
      </c>
      <c r="E204" s="3">
        <v>2.12625610200875E-3</v>
      </c>
    </row>
    <row r="205" spans="1:5" x14ac:dyDescent="0.55000000000000004">
      <c r="A205" s="2" t="s">
        <v>203</v>
      </c>
      <c r="B205" s="5" t="s">
        <v>492</v>
      </c>
      <c r="C205" s="4">
        <v>21.9116136447226</v>
      </c>
      <c r="D205" s="4">
        <v>-5.5546519446271896</v>
      </c>
      <c r="E205" s="3">
        <v>2.1892681037244299E-3</v>
      </c>
    </row>
    <row r="206" spans="1:5" x14ac:dyDescent="0.55000000000000004">
      <c r="A206" s="2" t="s">
        <v>204</v>
      </c>
      <c r="B206" s="5" t="s">
        <v>493</v>
      </c>
      <c r="C206" s="4">
        <v>21.985578987260901</v>
      </c>
      <c r="D206" s="4">
        <v>-10.3794603982998</v>
      </c>
      <c r="E206" s="3">
        <v>2.2024411405436898E-3</v>
      </c>
    </row>
    <row r="207" spans="1:5" x14ac:dyDescent="0.55000000000000004">
      <c r="A207" s="2" t="s">
        <v>205</v>
      </c>
      <c r="B207" s="5" t="s">
        <v>494</v>
      </c>
      <c r="C207" s="4">
        <v>8.6045432866976395</v>
      </c>
      <c r="D207" s="4">
        <v>-2.80419702985682</v>
      </c>
      <c r="E207" s="3">
        <v>2.2455621140372701E-3</v>
      </c>
    </row>
    <row r="208" spans="1:5" x14ac:dyDescent="0.55000000000000004">
      <c r="A208" s="2" t="s">
        <v>206</v>
      </c>
      <c r="B208" s="5" t="s">
        <v>495</v>
      </c>
      <c r="C208" s="4">
        <v>8.6281591841528602</v>
      </c>
      <c r="D208" s="4">
        <v>-9.1763035499281607</v>
      </c>
      <c r="E208" s="3">
        <v>3.3971359454605101E-3</v>
      </c>
    </row>
    <row r="209" spans="1:5" x14ac:dyDescent="0.55000000000000004">
      <c r="A209" s="2" t="s">
        <v>207</v>
      </c>
      <c r="B209" s="5" t="s">
        <v>496</v>
      </c>
      <c r="C209" s="4">
        <v>11.995914191037199</v>
      </c>
      <c r="D209" s="4">
        <v>-10.7133992211734</v>
      </c>
      <c r="E209" s="3">
        <v>3.4096058023268998E-3</v>
      </c>
    </row>
    <row r="210" spans="1:5" x14ac:dyDescent="0.55000000000000004">
      <c r="A210" s="2" t="s">
        <v>208</v>
      </c>
      <c r="B210" s="5" t="s">
        <v>497</v>
      </c>
      <c r="C210" s="4">
        <v>16.226578691804999</v>
      </c>
      <c r="D210" s="4">
        <v>-11.2539611751747</v>
      </c>
      <c r="E210" s="3">
        <v>3.4932719513589101E-3</v>
      </c>
    </row>
    <row r="211" spans="1:5" x14ac:dyDescent="0.55000000000000004">
      <c r="A211" s="2" t="s">
        <v>209</v>
      </c>
      <c r="B211" s="5" t="s">
        <v>498</v>
      </c>
      <c r="C211" s="4">
        <v>60.292067129707497</v>
      </c>
      <c r="D211" s="4">
        <v>-7.3973658249561796</v>
      </c>
      <c r="E211" s="3">
        <v>3.8385001714228398E-3</v>
      </c>
    </row>
    <row r="212" spans="1:5" x14ac:dyDescent="0.55000000000000004">
      <c r="A212" s="2" t="s">
        <v>210</v>
      </c>
      <c r="B212" s="5" t="s">
        <v>499</v>
      </c>
      <c r="C212" s="4">
        <v>17.242307972204902</v>
      </c>
      <c r="D212" s="4">
        <v>-3.1078710851729698</v>
      </c>
      <c r="E212" s="3">
        <v>4.1092276959661901E-3</v>
      </c>
    </row>
    <row r="213" spans="1:5" x14ac:dyDescent="0.55000000000000004">
      <c r="A213" s="2" t="s">
        <v>211</v>
      </c>
      <c r="B213" s="5" t="s">
        <v>500</v>
      </c>
      <c r="C213" s="4">
        <v>11.108068726172201</v>
      </c>
      <c r="D213" s="4">
        <v>-11.1568770061614</v>
      </c>
      <c r="E213" s="3">
        <v>6.8476338893778202E-3</v>
      </c>
    </row>
    <row r="214" spans="1:5" x14ac:dyDescent="0.55000000000000004">
      <c r="A214" s="2" t="s">
        <v>212</v>
      </c>
      <c r="B214" s="5" t="s">
        <v>501</v>
      </c>
      <c r="C214" s="4">
        <v>9.8965098816868906</v>
      </c>
      <c r="D214" s="4">
        <v>-11.125521106735601</v>
      </c>
      <c r="E214" s="3">
        <v>7.1238962137891403E-3</v>
      </c>
    </row>
    <row r="215" spans="1:5" x14ac:dyDescent="0.55000000000000004">
      <c r="A215" s="2" t="s">
        <v>213</v>
      </c>
      <c r="B215" s="5" t="s">
        <v>502</v>
      </c>
      <c r="C215" s="4">
        <v>187.67899278546699</v>
      </c>
      <c r="D215" s="4">
        <v>-4.90542616565084</v>
      </c>
      <c r="E215" s="3">
        <v>7.1971793468909298E-3</v>
      </c>
    </row>
    <row r="216" spans="1:5" x14ac:dyDescent="0.55000000000000004">
      <c r="A216" s="2" t="s">
        <v>214</v>
      </c>
      <c r="B216" s="5" t="s">
        <v>503</v>
      </c>
      <c r="C216" s="4">
        <v>7.9129970299619998</v>
      </c>
      <c r="D216" s="4">
        <v>10.9551569183376</v>
      </c>
      <c r="E216" s="3">
        <v>8.9227256249322599E-3</v>
      </c>
    </row>
    <row r="217" spans="1:5" x14ac:dyDescent="0.55000000000000004">
      <c r="A217" s="2" t="s">
        <v>215</v>
      </c>
      <c r="B217" s="5" t="s">
        <v>504</v>
      </c>
      <c r="C217" s="4">
        <v>17.996445465226799</v>
      </c>
      <c r="D217" s="4">
        <v>-10.9380385095133</v>
      </c>
      <c r="E217" s="3">
        <v>9.1162500989903292E-3</v>
      </c>
    </row>
    <row r="218" spans="1:5" x14ac:dyDescent="0.55000000000000004">
      <c r="A218" s="2" t="s">
        <v>216</v>
      </c>
      <c r="B218" s="5" t="s">
        <v>505</v>
      </c>
      <c r="C218" s="4">
        <v>25.257676111424999</v>
      </c>
      <c r="D218" s="4">
        <v>-7.2313525432810497</v>
      </c>
      <c r="E218" s="3">
        <v>1.01061394062581E-2</v>
      </c>
    </row>
    <row r="219" spans="1:5" x14ac:dyDescent="0.55000000000000004">
      <c r="A219" s="2" t="s">
        <v>217</v>
      </c>
      <c r="B219" s="5" t="s">
        <v>506</v>
      </c>
      <c r="C219" s="4">
        <v>16.440644221581</v>
      </c>
      <c r="D219" s="4">
        <v>-10.807341678974399</v>
      </c>
      <c r="E219" s="3">
        <v>1.08127455050113E-2</v>
      </c>
    </row>
    <row r="220" spans="1:5" x14ac:dyDescent="0.55000000000000004">
      <c r="A220" s="2" t="s">
        <v>218</v>
      </c>
      <c r="B220" s="5" t="s">
        <v>507</v>
      </c>
      <c r="C220" s="4">
        <v>6.1980122530563397</v>
      </c>
      <c r="D220" s="4">
        <v>-4.0273549329096801</v>
      </c>
      <c r="E220" s="3">
        <v>1.12198768159883E-2</v>
      </c>
    </row>
    <row r="221" spans="1:5" x14ac:dyDescent="0.55000000000000004">
      <c r="A221" s="2" t="s">
        <v>219</v>
      </c>
      <c r="B221" s="5" t="s">
        <v>508</v>
      </c>
      <c r="C221" s="4">
        <v>52.667002731054403</v>
      </c>
      <c r="D221" s="4">
        <v>-7.6807532249780097</v>
      </c>
      <c r="E221" s="3">
        <v>1.13437609893611E-2</v>
      </c>
    </row>
    <row r="222" spans="1:5" x14ac:dyDescent="0.55000000000000004">
      <c r="A222" s="2" t="s">
        <v>220</v>
      </c>
      <c r="B222" s="5" t="s">
        <v>509</v>
      </c>
      <c r="C222" s="4">
        <v>7.7028063632055703</v>
      </c>
      <c r="D222" s="4">
        <v>-10.7638688283918</v>
      </c>
      <c r="E222" s="3">
        <v>1.13437609893611E-2</v>
      </c>
    </row>
    <row r="223" spans="1:5" x14ac:dyDescent="0.55000000000000004">
      <c r="A223" s="2" t="s">
        <v>221</v>
      </c>
      <c r="B223" s="5" t="s">
        <v>510</v>
      </c>
      <c r="C223" s="4">
        <v>18.9473326710721</v>
      </c>
      <c r="D223" s="4">
        <v>-9.5297431855196404</v>
      </c>
      <c r="E223" s="3">
        <v>1.19416012046517E-2</v>
      </c>
    </row>
    <row r="224" spans="1:5" x14ac:dyDescent="0.55000000000000004">
      <c r="A224" s="2" t="s">
        <v>222</v>
      </c>
      <c r="B224" s="5" t="s">
        <v>511</v>
      </c>
      <c r="C224" s="4">
        <v>16.880583099635398</v>
      </c>
      <c r="D224" s="4">
        <v>-10.642420706963</v>
      </c>
      <c r="E224" s="3">
        <v>1.3225726642453599E-2</v>
      </c>
    </row>
    <row r="225" spans="1:5" x14ac:dyDescent="0.55000000000000004">
      <c r="A225" s="2" t="s">
        <v>223</v>
      </c>
      <c r="B225" s="5" t="s">
        <v>512</v>
      </c>
      <c r="C225" s="4">
        <v>16.186705536628999</v>
      </c>
      <c r="D225" s="4">
        <v>-10.630627492432</v>
      </c>
      <c r="E225" s="3">
        <v>1.3378330985078801E-2</v>
      </c>
    </row>
    <row r="226" spans="1:5" x14ac:dyDescent="0.55000000000000004">
      <c r="A226" s="2" t="s">
        <v>224</v>
      </c>
      <c r="B226" s="5" t="s">
        <v>513</v>
      </c>
      <c r="C226" s="4">
        <v>19.8878799074729</v>
      </c>
      <c r="D226" s="4">
        <v>-8.5652966455928894</v>
      </c>
      <c r="E226" s="3">
        <v>1.36574976750822E-2</v>
      </c>
    </row>
    <row r="227" spans="1:5" x14ac:dyDescent="0.55000000000000004">
      <c r="A227" s="2" t="s">
        <v>225</v>
      </c>
      <c r="B227" s="5" t="s">
        <v>514</v>
      </c>
      <c r="C227" s="4">
        <v>16.7229838309615</v>
      </c>
      <c r="D227" s="4">
        <v>-10.5988527210167</v>
      </c>
      <c r="E227" s="3">
        <v>1.3839245588044599E-2</v>
      </c>
    </row>
    <row r="228" spans="1:5" x14ac:dyDescent="0.55000000000000004">
      <c r="A228" s="2" t="s">
        <v>226</v>
      </c>
      <c r="B228" s="5" t="s">
        <v>515</v>
      </c>
      <c r="C228" s="4">
        <v>12.3325045204774</v>
      </c>
      <c r="D228" s="4">
        <v>-10.5880835272835</v>
      </c>
      <c r="E228" s="3">
        <v>1.39834115244848E-2</v>
      </c>
    </row>
    <row r="229" spans="1:5" x14ac:dyDescent="0.55000000000000004">
      <c r="A229" s="2" t="s">
        <v>227</v>
      </c>
      <c r="B229" s="5" t="s">
        <v>516</v>
      </c>
      <c r="C229" s="4">
        <v>27.194206692715099</v>
      </c>
      <c r="D229" s="4">
        <v>-10.3469856290432</v>
      </c>
      <c r="E229" s="3">
        <v>1.4510035979080601E-2</v>
      </c>
    </row>
    <row r="230" spans="1:5" x14ac:dyDescent="0.55000000000000004">
      <c r="A230" s="2" t="s">
        <v>228</v>
      </c>
      <c r="B230" s="5" t="s">
        <v>517</v>
      </c>
      <c r="C230" s="4">
        <v>9.9465778562485507</v>
      </c>
      <c r="D230" s="4">
        <v>-10.554195641059</v>
      </c>
      <c r="E230" s="3">
        <v>1.4510035979080601E-2</v>
      </c>
    </row>
    <row r="231" spans="1:5" x14ac:dyDescent="0.55000000000000004">
      <c r="A231" s="2" t="s">
        <v>229</v>
      </c>
      <c r="B231" s="5" t="s">
        <v>518</v>
      </c>
      <c r="C231" s="4">
        <v>10.3402109332254</v>
      </c>
      <c r="D231" s="4">
        <v>-10.5109582358624</v>
      </c>
      <c r="E231" s="3">
        <v>1.53060948779598E-2</v>
      </c>
    </row>
    <row r="232" spans="1:5" x14ac:dyDescent="0.55000000000000004">
      <c r="A232" s="2" t="s">
        <v>230</v>
      </c>
      <c r="B232" s="5" t="s">
        <v>519</v>
      </c>
      <c r="C232" s="4">
        <v>14.5926671893902</v>
      </c>
      <c r="D232" s="4">
        <v>-10.4811250079998</v>
      </c>
      <c r="E232" s="3">
        <v>1.5851982091921801E-2</v>
      </c>
    </row>
    <row r="233" spans="1:5" x14ac:dyDescent="0.55000000000000004">
      <c r="A233" s="2" t="s">
        <v>231</v>
      </c>
      <c r="B233" s="5" t="s">
        <v>520</v>
      </c>
      <c r="C233" s="4">
        <v>37.328819503838901</v>
      </c>
      <c r="D233" s="4">
        <v>-9.5584364064821106</v>
      </c>
      <c r="E233" s="3">
        <v>1.7962172305828101E-2</v>
      </c>
    </row>
    <row r="234" spans="1:5" x14ac:dyDescent="0.55000000000000004">
      <c r="A234" s="2" t="s">
        <v>232</v>
      </c>
      <c r="B234" s="5" t="s">
        <v>521</v>
      </c>
      <c r="C234" s="4">
        <v>16.610771162929399</v>
      </c>
      <c r="D234" s="4">
        <v>-8.1616510259180899</v>
      </c>
      <c r="E234" s="3">
        <v>1.9952875554055501E-2</v>
      </c>
    </row>
    <row r="235" spans="1:5" x14ac:dyDescent="0.55000000000000004">
      <c r="A235" s="2" t="s">
        <v>233</v>
      </c>
      <c r="B235" s="5" t="s">
        <v>522</v>
      </c>
      <c r="C235" s="4">
        <v>16.357870993577698</v>
      </c>
      <c r="D235" s="4">
        <v>-10.251011464378401</v>
      </c>
      <c r="E235" s="3">
        <v>2.1194284946158E-2</v>
      </c>
    </row>
    <row r="236" spans="1:5" x14ac:dyDescent="0.55000000000000004">
      <c r="A236" s="2" t="s">
        <v>234</v>
      </c>
      <c r="B236" s="5" t="s">
        <v>523</v>
      </c>
      <c r="C236" s="4">
        <v>17.034984556256699</v>
      </c>
      <c r="D236" s="4">
        <v>-10.2402507935839</v>
      </c>
      <c r="E236" s="3">
        <v>2.1401883062856699E-2</v>
      </c>
    </row>
    <row r="237" spans="1:5" x14ac:dyDescent="0.55000000000000004">
      <c r="A237" s="2" t="s">
        <v>235</v>
      </c>
      <c r="B237" s="5" t="s">
        <v>524</v>
      </c>
      <c r="C237" s="4">
        <v>15.144131546337301</v>
      </c>
      <c r="D237" s="4">
        <v>-10.2258236029146</v>
      </c>
      <c r="E237" s="3">
        <v>2.17179450488874E-2</v>
      </c>
    </row>
    <row r="238" spans="1:5" x14ac:dyDescent="0.55000000000000004">
      <c r="A238" s="2" t="s">
        <v>236</v>
      </c>
      <c r="B238" s="5" t="s">
        <v>525</v>
      </c>
      <c r="C238" s="4">
        <v>65.239269106277504</v>
      </c>
      <c r="D238" s="4">
        <v>-6.5820916141291299</v>
      </c>
      <c r="E238" s="3">
        <v>2.23704812793575E-2</v>
      </c>
    </row>
    <row r="239" spans="1:5" x14ac:dyDescent="0.55000000000000004">
      <c r="A239" s="2" t="s">
        <v>237</v>
      </c>
      <c r="B239" s="5" t="s">
        <v>526</v>
      </c>
      <c r="C239" s="4">
        <v>10.674785896791301</v>
      </c>
      <c r="D239" s="4">
        <v>-10.196869426424</v>
      </c>
      <c r="E239" s="3">
        <v>2.23704812793575E-2</v>
      </c>
    </row>
    <row r="240" spans="1:5" x14ac:dyDescent="0.55000000000000004">
      <c r="A240" s="2" t="s">
        <v>238</v>
      </c>
      <c r="B240" s="5" t="s">
        <v>527</v>
      </c>
      <c r="C240" s="4">
        <v>5.1236321233308502</v>
      </c>
      <c r="D240" s="4">
        <v>-10.1756139061222</v>
      </c>
      <c r="E240" s="3">
        <v>2.2930791382724799E-2</v>
      </c>
    </row>
    <row r="241" spans="1:5" x14ac:dyDescent="0.55000000000000004">
      <c r="A241" s="2" t="s">
        <v>239</v>
      </c>
      <c r="B241" s="5" t="s">
        <v>528</v>
      </c>
      <c r="C241" s="4">
        <v>15.875938049323899</v>
      </c>
      <c r="D241" s="4">
        <v>-9.4264146695849895</v>
      </c>
      <c r="E241" s="3">
        <v>2.29413659971737E-2</v>
      </c>
    </row>
    <row r="242" spans="1:5" x14ac:dyDescent="0.55000000000000004">
      <c r="A242" s="2" t="s">
        <v>240</v>
      </c>
      <c r="B242" s="5" t="s">
        <v>529</v>
      </c>
      <c r="C242" s="4">
        <v>12.036327175396501</v>
      </c>
      <c r="D242" s="4">
        <v>-10.168964007468601</v>
      </c>
      <c r="E242" s="3">
        <v>2.29413659971737E-2</v>
      </c>
    </row>
    <row r="243" spans="1:5" x14ac:dyDescent="0.55000000000000004">
      <c r="A243" s="2" t="s">
        <v>241</v>
      </c>
      <c r="B243" s="5" t="s">
        <v>530</v>
      </c>
      <c r="C243" s="4">
        <v>8.7095594933050897</v>
      </c>
      <c r="D243" s="4">
        <v>-7.62884598197755</v>
      </c>
      <c r="E243" s="3">
        <v>2.3376799874087799E-2</v>
      </c>
    </row>
    <row r="244" spans="1:5" x14ac:dyDescent="0.55000000000000004">
      <c r="A244" s="2" t="s">
        <v>242</v>
      </c>
      <c r="B244" s="5" t="s">
        <v>531</v>
      </c>
      <c r="C244" s="4">
        <v>10.5498409441219</v>
      </c>
      <c r="D244" s="4">
        <v>-10.146916313988999</v>
      </c>
      <c r="E244" s="3">
        <v>2.3376799874087799E-2</v>
      </c>
    </row>
    <row r="245" spans="1:5" x14ac:dyDescent="0.55000000000000004">
      <c r="A245" s="2" t="s">
        <v>243</v>
      </c>
      <c r="B245" s="5" t="s">
        <v>532</v>
      </c>
      <c r="C245" s="4">
        <v>9.0938406608555802</v>
      </c>
      <c r="D245" s="4">
        <v>-10.109149963623199</v>
      </c>
      <c r="E245" s="3">
        <v>2.4449823988639E-2</v>
      </c>
    </row>
    <row r="246" spans="1:5" x14ac:dyDescent="0.55000000000000004">
      <c r="A246" s="2" t="s">
        <v>244</v>
      </c>
      <c r="B246" s="5" t="s">
        <v>533</v>
      </c>
      <c r="C246" s="4">
        <v>10.9982437733428</v>
      </c>
      <c r="D246" s="4">
        <v>-10.0925797213438</v>
      </c>
      <c r="E246" s="3">
        <v>2.4869496615395399E-2</v>
      </c>
    </row>
    <row r="247" spans="1:5" x14ac:dyDescent="0.55000000000000004">
      <c r="A247" s="2" t="s">
        <v>245</v>
      </c>
      <c r="B247" s="5" t="s">
        <v>534</v>
      </c>
      <c r="C247" s="4">
        <v>6.3609023945941798</v>
      </c>
      <c r="D247" s="4">
        <v>-10.0536593659363</v>
      </c>
      <c r="E247" s="3">
        <v>2.6061516956330699E-2</v>
      </c>
    </row>
    <row r="248" spans="1:5" x14ac:dyDescent="0.55000000000000004">
      <c r="A248" s="2" t="s">
        <v>246</v>
      </c>
      <c r="B248" s="5" t="s">
        <v>535</v>
      </c>
      <c r="C248" s="4">
        <v>68.682104411360498</v>
      </c>
      <c r="D248" s="4">
        <v>-6.4847707358873601</v>
      </c>
      <c r="E248" s="3">
        <v>2.7640950086853602E-2</v>
      </c>
    </row>
    <row r="249" spans="1:5" x14ac:dyDescent="0.55000000000000004">
      <c r="A249" s="2" t="s">
        <v>247</v>
      </c>
      <c r="B249" s="5" t="s">
        <v>536</v>
      </c>
      <c r="C249" s="4">
        <v>32788.610664739703</v>
      </c>
      <c r="D249" s="4">
        <v>-0.324118542443043</v>
      </c>
      <c r="E249" s="3">
        <v>2.7909369484696099E-2</v>
      </c>
    </row>
    <row r="250" spans="1:5" x14ac:dyDescent="0.55000000000000004">
      <c r="A250" s="2" t="s">
        <v>248</v>
      </c>
      <c r="B250" s="5" t="s">
        <v>537</v>
      </c>
      <c r="C250" s="4">
        <v>57.222046631552402</v>
      </c>
      <c r="D250" s="4">
        <v>-6.1660005130717401</v>
      </c>
      <c r="E250" s="3">
        <v>2.7909369484696099E-2</v>
      </c>
    </row>
    <row r="251" spans="1:5" x14ac:dyDescent="0.55000000000000004">
      <c r="A251" s="2" t="s">
        <v>249</v>
      </c>
      <c r="B251" s="5" t="s">
        <v>538</v>
      </c>
      <c r="C251" s="4">
        <v>113.956156752128</v>
      </c>
      <c r="D251" s="4">
        <v>-3.54289555434281</v>
      </c>
      <c r="E251" s="3">
        <v>2.85374747568676E-2</v>
      </c>
    </row>
    <row r="252" spans="1:5" x14ac:dyDescent="0.55000000000000004">
      <c r="A252" s="2" t="s">
        <v>250</v>
      </c>
      <c r="B252" s="5" t="s">
        <v>539</v>
      </c>
      <c r="C252" s="4">
        <v>8.2351835525530408</v>
      </c>
      <c r="D252" s="4">
        <v>-9.9660768249758807</v>
      </c>
      <c r="E252" s="3">
        <v>2.8555700696544398E-2</v>
      </c>
    </row>
    <row r="253" spans="1:5" x14ac:dyDescent="0.55000000000000004">
      <c r="A253" s="2" t="s">
        <v>251</v>
      </c>
      <c r="B253" s="5" t="s">
        <v>540</v>
      </c>
      <c r="C253" s="4">
        <v>15.033104148612001</v>
      </c>
      <c r="D253" s="4">
        <v>-7.3077039235137002</v>
      </c>
      <c r="E253" s="3">
        <v>2.9354007810026301E-2</v>
      </c>
    </row>
    <row r="254" spans="1:5" x14ac:dyDescent="0.55000000000000004">
      <c r="A254" s="2" t="s">
        <v>252</v>
      </c>
      <c r="B254" s="5" t="s">
        <v>541</v>
      </c>
      <c r="C254" s="4">
        <v>6.4383444041102296</v>
      </c>
      <c r="D254" s="4">
        <v>-9.9266235173370792</v>
      </c>
      <c r="E254" s="3">
        <v>2.9799942123237701E-2</v>
      </c>
    </row>
    <row r="255" spans="1:5" x14ac:dyDescent="0.55000000000000004">
      <c r="A255" s="2" t="s">
        <v>253</v>
      </c>
      <c r="B255" s="5" t="s">
        <v>542</v>
      </c>
      <c r="C255" s="4">
        <v>17.790055029306998</v>
      </c>
      <c r="D255" s="4">
        <v>-8.8868354257211593</v>
      </c>
      <c r="E255" s="3">
        <v>3.1855727999678701E-2</v>
      </c>
    </row>
    <row r="256" spans="1:5" x14ac:dyDescent="0.55000000000000004">
      <c r="A256" s="2" t="s">
        <v>254</v>
      </c>
      <c r="B256" s="5" t="s">
        <v>543</v>
      </c>
      <c r="C256" s="4">
        <v>8.4664671768380106</v>
      </c>
      <c r="D256" s="4">
        <v>-9.8673367699355303</v>
      </c>
      <c r="E256" s="3">
        <v>3.1855727999678701E-2</v>
      </c>
    </row>
    <row r="257" spans="1:5" x14ac:dyDescent="0.55000000000000004">
      <c r="A257" s="2" t="s">
        <v>255</v>
      </c>
      <c r="B257" s="5" t="s">
        <v>544</v>
      </c>
      <c r="C257" s="4">
        <v>11.9043962608736</v>
      </c>
      <c r="D257" s="4">
        <v>-9.8476603314223006</v>
      </c>
      <c r="E257" s="3">
        <v>3.2262987662606601E-2</v>
      </c>
    </row>
    <row r="258" spans="1:5" x14ac:dyDescent="0.55000000000000004">
      <c r="A258" s="2" t="s">
        <v>256</v>
      </c>
      <c r="B258" s="5" t="s">
        <v>545</v>
      </c>
      <c r="C258" s="4">
        <v>7.1951544676529</v>
      </c>
      <c r="D258" s="4">
        <v>-9.84847393269858</v>
      </c>
      <c r="E258" s="3">
        <v>3.2262987662606601E-2</v>
      </c>
    </row>
    <row r="259" spans="1:5" x14ac:dyDescent="0.55000000000000004">
      <c r="A259" s="2" t="s">
        <v>257</v>
      </c>
      <c r="B259" s="5" t="s">
        <v>546</v>
      </c>
      <c r="C259" s="4">
        <v>9.4241298421142297</v>
      </c>
      <c r="D259" s="4">
        <v>-9.8499176898212699</v>
      </c>
      <c r="E259" s="3">
        <v>3.2262987662606601E-2</v>
      </c>
    </row>
    <row r="260" spans="1:5" x14ac:dyDescent="0.55000000000000004">
      <c r="A260" s="2" t="s">
        <v>258</v>
      </c>
      <c r="B260" s="5" t="s">
        <v>547</v>
      </c>
      <c r="C260" s="4">
        <v>94.600927710882203</v>
      </c>
      <c r="D260" s="4">
        <v>-5.1175597523992398</v>
      </c>
      <c r="E260" s="3">
        <v>3.3032934854903197E-2</v>
      </c>
    </row>
    <row r="261" spans="1:5" x14ac:dyDescent="0.55000000000000004">
      <c r="A261" s="2" t="s">
        <v>259</v>
      </c>
      <c r="B261" s="5" t="s">
        <v>548</v>
      </c>
      <c r="C261" s="4">
        <v>15.010900247741199</v>
      </c>
      <c r="D261" s="4">
        <v>2.5380446974245099</v>
      </c>
      <c r="E261" s="3">
        <v>3.31225127232311E-2</v>
      </c>
    </row>
    <row r="262" spans="1:5" x14ac:dyDescent="0.55000000000000004">
      <c r="A262" s="2" t="s">
        <v>260</v>
      </c>
      <c r="B262" s="5" t="s">
        <v>549</v>
      </c>
      <c r="C262" s="4">
        <v>5.4042023274566198</v>
      </c>
      <c r="D262" s="4">
        <v>-9.8185766412005897</v>
      </c>
      <c r="E262" s="3">
        <v>3.31225127232311E-2</v>
      </c>
    </row>
    <row r="263" spans="1:5" x14ac:dyDescent="0.55000000000000004">
      <c r="A263" s="2" t="s">
        <v>261</v>
      </c>
      <c r="B263" s="5" t="s">
        <v>550</v>
      </c>
      <c r="C263" s="4">
        <v>10.068152224396901</v>
      </c>
      <c r="D263" s="4">
        <v>-9.8067141311010406</v>
      </c>
      <c r="E263" s="3">
        <v>3.3456332456991603E-2</v>
      </c>
    </row>
    <row r="264" spans="1:5" x14ac:dyDescent="0.55000000000000004">
      <c r="A264" s="2" t="s">
        <v>262</v>
      </c>
      <c r="B264" s="5" t="s">
        <v>551</v>
      </c>
      <c r="C264" s="4">
        <v>9.2477675448514791</v>
      </c>
      <c r="D264" s="4">
        <v>-9.7937092172268496</v>
      </c>
      <c r="E264" s="3">
        <v>3.3625565292899097E-2</v>
      </c>
    </row>
    <row r="265" spans="1:5" x14ac:dyDescent="0.55000000000000004">
      <c r="A265" s="2" t="s">
        <v>263</v>
      </c>
      <c r="B265" s="5" t="s">
        <v>552</v>
      </c>
      <c r="C265" s="4">
        <v>6.8721901299493702</v>
      </c>
      <c r="D265" s="4">
        <v>-9.7955322020398192</v>
      </c>
      <c r="E265" s="3">
        <v>3.3625565292899097E-2</v>
      </c>
    </row>
    <row r="266" spans="1:5" x14ac:dyDescent="0.55000000000000004">
      <c r="A266" s="2" t="s">
        <v>264</v>
      </c>
      <c r="B266" s="5" t="s">
        <v>553</v>
      </c>
      <c r="C266" s="4">
        <v>5.1442655905195203</v>
      </c>
      <c r="D266" s="4">
        <v>-9.7987420703934696</v>
      </c>
      <c r="E266" s="3">
        <v>3.3625565292899097E-2</v>
      </c>
    </row>
    <row r="267" spans="1:5" x14ac:dyDescent="0.55000000000000004">
      <c r="A267" s="2" t="s">
        <v>265</v>
      </c>
      <c r="B267" s="5" t="s">
        <v>554</v>
      </c>
      <c r="C267" s="4">
        <v>5.1953675836054796</v>
      </c>
      <c r="D267" s="4">
        <v>-9.7878436164691305</v>
      </c>
      <c r="E267" s="3">
        <v>3.3781258143901899E-2</v>
      </c>
    </row>
    <row r="268" spans="1:5" x14ac:dyDescent="0.55000000000000004">
      <c r="A268" s="2" t="s">
        <v>266</v>
      </c>
      <c r="B268" s="5" t="s">
        <v>555</v>
      </c>
      <c r="C268" s="4">
        <v>5.19911391353018</v>
      </c>
      <c r="D268" s="4">
        <v>-9.7599614101282892</v>
      </c>
      <c r="E268" s="3">
        <v>3.4850200765862198E-2</v>
      </c>
    </row>
    <row r="269" spans="1:5" x14ac:dyDescent="0.55000000000000004">
      <c r="A269" s="2" t="s">
        <v>267</v>
      </c>
      <c r="B269" s="5" t="s">
        <v>556</v>
      </c>
      <c r="C269" s="4">
        <v>18.7791533038708</v>
      </c>
      <c r="D269" s="4">
        <v>1.75332201386485</v>
      </c>
      <c r="E269" s="3">
        <v>3.50256929164348E-2</v>
      </c>
    </row>
    <row r="270" spans="1:5" x14ac:dyDescent="0.55000000000000004">
      <c r="A270" s="2" t="s">
        <v>268</v>
      </c>
      <c r="B270" s="5" t="s">
        <v>557</v>
      </c>
      <c r="C270" s="4">
        <v>13.7911384133424</v>
      </c>
      <c r="D270" s="4">
        <v>-9.7281665962090393</v>
      </c>
      <c r="E270" s="3">
        <v>3.5939937041654803E-2</v>
      </c>
    </row>
    <row r="271" spans="1:5" x14ac:dyDescent="0.55000000000000004">
      <c r="A271" s="2" t="s">
        <v>269</v>
      </c>
      <c r="B271" s="5" t="s">
        <v>558</v>
      </c>
      <c r="C271" s="4">
        <v>9.8437989334834803</v>
      </c>
      <c r="D271" s="4">
        <v>-9.7074675986169296</v>
      </c>
      <c r="E271" s="3">
        <v>3.6755160027542803E-2</v>
      </c>
    </row>
    <row r="272" spans="1:5" x14ac:dyDescent="0.55000000000000004">
      <c r="A272" s="2" t="s">
        <v>270</v>
      </c>
      <c r="B272" s="5" t="s">
        <v>559</v>
      </c>
      <c r="C272" s="4">
        <v>7.4481949533336298</v>
      </c>
      <c r="D272" s="4">
        <v>-9.6821072545544506</v>
      </c>
      <c r="E272" s="3">
        <v>3.7807382236598297E-2</v>
      </c>
    </row>
    <row r="273" spans="1:5" x14ac:dyDescent="0.55000000000000004">
      <c r="A273" s="2" t="s">
        <v>271</v>
      </c>
      <c r="B273" s="5" t="s">
        <v>560</v>
      </c>
      <c r="C273" s="4">
        <v>15.361231268257701</v>
      </c>
      <c r="D273" s="4">
        <v>9.6566139994532598</v>
      </c>
      <c r="E273" s="3">
        <v>3.8315827098361198E-2</v>
      </c>
    </row>
    <row r="274" spans="1:5" x14ac:dyDescent="0.55000000000000004">
      <c r="A274" s="2" t="s">
        <v>272</v>
      </c>
      <c r="B274" s="5" t="s">
        <v>561</v>
      </c>
      <c r="C274" s="4">
        <v>9.5251393140124794</v>
      </c>
      <c r="D274" s="4">
        <v>-8.3319344238929407</v>
      </c>
      <c r="E274" s="3">
        <v>3.8315827098361198E-2</v>
      </c>
    </row>
    <row r="275" spans="1:5" x14ac:dyDescent="0.55000000000000004">
      <c r="A275" s="2" t="s">
        <v>273</v>
      </c>
      <c r="B275" s="5" t="s">
        <v>562</v>
      </c>
      <c r="C275" s="4">
        <v>11.281335417258999</v>
      </c>
      <c r="D275" s="4">
        <v>-9.6561597896697293</v>
      </c>
      <c r="E275" s="3">
        <v>3.8315827098361198E-2</v>
      </c>
    </row>
    <row r="276" spans="1:5" x14ac:dyDescent="0.55000000000000004">
      <c r="A276" s="2" t="s">
        <v>274</v>
      </c>
      <c r="B276" s="5" t="s">
        <v>563</v>
      </c>
      <c r="C276" s="4">
        <v>7.4404183692950401</v>
      </c>
      <c r="D276" s="4">
        <v>-9.6629452620704104</v>
      </c>
      <c r="E276" s="3">
        <v>3.8315827098361198E-2</v>
      </c>
    </row>
    <row r="277" spans="1:5" x14ac:dyDescent="0.55000000000000004">
      <c r="A277" s="2" t="s">
        <v>275</v>
      </c>
      <c r="B277" s="5" t="s">
        <v>564</v>
      </c>
      <c r="C277" s="4">
        <v>9.2937938469694803</v>
      </c>
      <c r="D277" s="4">
        <v>-9.66808527591966</v>
      </c>
      <c r="E277" s="3">
        <v>3.8315827098361198E-2</v>
      </c>
    </row>
    <row r="278" spans="1:5" x14ac:dyDescent="0.55000000000000004">
      <c r="A278" s="2" t="s">
        <v>276</v>
      </c>
      <c r="B278" s="5" t="s">
        <v>565</v>
      </c>
      <c r="C278" s="4">
        <v>15.7910213409161</v>
      </c>
      <c r="D278" s="4">
        <v>-9.63700170061969</v>
      </c>
      <c r="E278" s="3">
        <v>3.9082029854269403E-2</v>
      </c>
    </row>
    <row r="279" spans="1:5" x14ac:dyDescent="0.55000000000000004">
      <c r="A279" s="2" t="s">
        <v>277</v>
      </c>
      <c r="B279" s="5" t="s">
        <v>566</v>
      </c>
      <c r="C279" s="4">
        <v>7.13113981909407</v>
      </c>
      <c r="D279" s="4">
        <v>-9.6193899870227693</v>
      </c>
      <c r="E279" s="3">
        <v>3.9834656186544998E-2</v>
      </c>
    </row>
    <row r="280" spans="1:5" x14ac:dyDescent="0.55000000000000004">
      <c r="A280" s="2" t="s">
        <v>278</v>
      </c>
      <c r="B280" s="5" t="s">
        <v>567</v>
      </c>
      <c r="C280" s="4">
        <v>4.1127671299534097</v>
      </c>
      <c r="D280" s="4">
        <v>9.5745006806647108</v>
      </c>
      <c r="E280" s="3">
        <v>4.1750593245319399E-2</v>
      </c>
    </row>
    <row r="281" spans="1:5" x14ac:dyDescent="0.55000000000000004">
      <c r="A281" s="2" t="s">
        <v>279</v>
      </c>
      <c r="B281" s="5" t="s">
        <v>568</v>
      </c>
      <c r="C281" s="4">
        <v>13.6415663740206</v>
      </c>
      <c r="D281" s="4">
        <v>-9.5774614470052004</v>
      </c>
      <c r="E281" s="3">
        <v>4.1750593245319399E-2</v>
      </c>
    </row>
    <row r="282" spans="1:5" x14ac:dyDescent="0.55000000000000004">
      <c r="A282" s="2" t="s">
        <v>280</v>
      </c>
      <c r="B282" s="5" t="s">
        <v>569</v>
      </c>
      <c r="C282" s="4">
        <v>6.88834466595564</v>
      </c>
      <c r="D282" s="4">
        <v>9.5585386472977305</v>
      </c>
      <c r="E282" s="3">
        <v>4.2366562204456198E-2</v>
      </c>
    </row>
    <row r="283" spans="1:5" x14ac:dyDescent="0.55000000000000004">
      <c r="A283" s="2" t="s">
        <v>281</v>
      </c>
      <c r="B283" s="5" t="s">
        <v>570</v>
      </c>
      <c r="C283" s="4">
        <v>13.777585701690301</v>
      </c>
      <c r="D283" s="4">
        <v>-9.5330736278264894</v>
      </c>
      <c r="E283" s="3">
        <v>4.3633828095836803E-2</v>
      </c>
    </row>
    <row r="284" spans="1:5" x14ac:dyDescent="0.55000000000000004">
      <c r="A284" s="2" t="s">
        <v>282</v>
      </c>
      <c r="B284" s="5" t="s">
        <v>571</v>
      </c>
      <c r="C284" s="4">
        <v>7.3308846555053302</v>
      </c>
      <c r="D284" s="4">
        <v>-9.5112008483710202</v>
      </c>
      <c r="E284" s="3">
        <v>4.4692602048209198E-2</v>
      </c>
    </row>
    <row r="285" spans="1:5" x14ac:dyDescent="0.55000000000000004">
      <c r="A285" s="2" t="s">
        <v>283</v>
      </c>
      <c r="B285" s="5" t="s">
        <v>572</v>
      </c>
      <c r="C285" s="4">
        <v>7.2728049862320097</v>
      </c>
      <c r="D285" s="4">
        <v>-9.4960160918763297</v>
      </c>
      <c r="E285" s="3">
        <v>4.5369817119972698E-2</v>
      </c>
    </row>
    <row r="286" spans="1:5" x14ac:dyDescent="0.55000000000000004">
      <c r="A286" s="2" t="s">
        <v>284</v>
      </c>
      <c r="B286" s="5" t="s">
        <v>573</v>
      </c>
      <c r="C286" s="4">
        <v>4.3119925047990302</v>
      </c>
      <c r="D286" s="4">
        <v>-9.4897941867262308</v>
      </c>
      <c r="E286" s="3">
        <v>4.56048947404082E-2</v>
      </c>
    </row>
    <row r="287" spans="1:5" x14ac:dyDescent="0.55000000000000004">
      <c r="A287" s="2" t="s">
        <v>285</v>
      </c>
      <c r="B287" s="5" t="s">
        <v>574</v>
      </c>
      <c r="C287" s="4">
        <v>11.2646308996929</v>
      </c>
      <c r="D287" s="4">
        <v>-5.3846281712017401</v>
      </c>
      <c r="E287" s="3">
        <v>4.7391827297408699E-2</v>
      </c>
    </row>
    <row r="288" spans="1:5" x14ac:dyDescent="0.55000000000000004">
      <c r="A288" s="2" t="s">
        <v>286</v>
      </c>
      <c r="B288" s="5" t="s">
        <v>575</v>
      </c>
      <c r="C288" s="4">
        <v>9.2170631688881901</v>
      </c>
      <c r="D288" s="4">
        <v>-7.0997149779214697</v>
      </c>
      <c r="E288" s="3">
        <v>4.7391827297408699E-2</v>
      </c>
    </row>
    <row r="289" spans="1:5" x14ac:dyDescent="0.55000000000000004">
      <c r="A289" s="2" t="s">
        <v>287</v>
      </c>
      <c r="B289" s="5" t="s">
        <v>576</v>
      </c>
      <c r="C289" s="4">
        <v>8.3951299239882804</v>
      </c>
      <c r="D289" s="4">
        <v>-9.4525113750963694</v>
      </c>
      <c r="E289" s="3">
        <v>4.7391827297408699E-2</v>
      </c>
    </row>
    <row r="290" spans="1:5" x14ac:dyDescent="0.55000000000000004">
      <c r="A290" s="2" t="s">
        <v>288</v>
      </c>
      <c r="B290" s="5" t="s">
        <v>577</v>
      </c>
      <c r="C290" s="4">
        <v>29.330632907421599</v>
      </c>
      <c r="D290" s="4">
        <v>-9.0943816202270593</v>
      </c>
      <c r="E290" s="3">
        <v>4.9492442853970899E-2</v>
      </c>
    </row>
  </sheetData>
  <conditionalFormatting sqref="B1:B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ko Liukkonen</dc:creator>
  <cp:lastModifiedBy>Mikko Liukkonen</cp:lastModifiedBy>
  <dcterms:created xsi:type="dcterms:W3CDTF">2015-06-05T18:17:20Z</dcterms:created>
  <dcterms:modified xsi:type="dcterms:W3CDTF">2024-09-12T09:17:00Z</dcterms:modified>
</cp:coreProperties>
</file>